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E:\USB-Laufwerk\Paper2_LCV_GSMR\Publikation_Ergebnisse\Supplem\Additional_files_final\"/>
    </mc:Choice>
  </mc:AlternateContent>
  <xr:revisionPtr revIDLastSave="0" documentId="13_ncr:1_{64CA2178-7FFC-48F6-A28B-DCC8FEB6665B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able S5,GSMR_resul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2" l="1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I133" i="2" l="1"/>
  <c r="I134" i="2"/>
  <c r="I135" i="2"/>
  <c r="I136" i="2"/>
  <c r="I137" i="2"/>
  <c r="I138" i="2"/>
  <c r="I139" i="2"/>
  <c r="I140" i="2"/>
  <c r="I141" i="2"/>
  <c r="I142" i="2"/>
  <c r="I143" i="2"/>
  <c r="I144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3" i="2"/>
  <c r="I4" i="2"/>
  <c r="I5" i="2"/>
  <c r="I6" i="2"/>
  <c r="I7" i="2"/>
  <c r="I8" i="2"/>
  <c r="I9" i="2"/>
  <c r="I10" i="2"/>
  <c r="I11" i="2"/>
  <c r="I12" i="2"/>
  <c r="I13" i="2"/>
  <c r="I14" i="2"/>
  <c r="I132" i="2"/>
  <c r="I2" i="2"/>
</calcChain>
</file>

<file path=xl/sharedStrings.xml><?xml version="1.0" encoding="utf-8"?>
<sst xmlns="http://schemas.openxmlformats.org/spreadsheetml/2006/main" count="377" uniqueCount="65">
  <si>
    <t>Exposure</t>
  </si>
  <si>
    <t>Outcome</t>
  </si>
  <si>
    <t>se</t>
  </si>
  <si>
    <t>BCS</t>
  </si>
  <si>
    <t>CEd</t>
  </si>
  <si>
    <t>CEm</t>
  </si>
  <si>
    <t>CFc</t>
  </si>
  <si>
    <t>DOc</t>
  </si>
  <si>
    <t>FSc</t>
  </si>
  <si>
    <t>FSh</t>
  </si>
  <si>
    <t>MET</t>
  </si>
  <si>
    <t>NGV</t>
  </si>
  <si>
    <t>NRc</t>
  </si>
  <si>
    <t>NRh</t>
  </si>
  <si>
    <t>SBd</t>
  </si>
  <si>
    <t>SBm</t>
  </si>
  <si>
    <t>ZYS</t>
  </si>
  <si>
    <t>nsnp</t>
  </si>
  <si>
    <t>MTY</t>
  </si>
  <si>
    <t>OCS</t>
  </si>
  <si>
    <t>OUS</t>
  </si>
  <si>
    <t>OFL</t>
  </si>
  <si>
    <t>KET</t>
  </si>
  <si>
    <t>LMV</t>
  </si>
  <si>
    <t>MIF</t>
  </si>
  <si>
    <t>MKG</t>
  </si>
  <si>
    <t>FKG</t>
  </si>
  <si>
    <t>PKG</t>
  </si>
  <si>
    <t>Abbreviation</t>
  </si>
  <si>
    <t>Trait</t>
  </si>
  <si>
    <t>Conformation</t>
  </si>
  <si>
    <t>Body condition score</t>
  </si>
  <si>
    <t>Milk type</t>
  </si>
  <si>
    <t>Overall conformation score</t>
  </si>
  <si>
    <t>Overall body score</t>
  </si>
  <si>
    <t>OBS</t>
  </si>
  <si>
    <t>Overall udder score</t>
  </si>
  <si>
    <t>Overall feet and legs score</t>
  </si>
  <si>
    <t>Metabolism</t>
  </si>
  <si>
    <t>Ketosis</t>
  </si>
  <si>
    <t>Displaced abomasum</t>
  </si>
  <si>
    <t>Milk fever</t>
  </si>
  <si>
    <t>Production</t>
  </si>
  <si>
    <t>Milk kg</t>
  </si>
  <si>
    <t>Fat kg</t>
  </si>
  <si>
    <t>Protein kg</t>
  </si>
  <si>
    <t>Reproduction</t>
  </si>
  <si>
    <t xml:space="preserve">Non-Return rate cows </t>
  </si>
  <si>
    <t xml:space="preserve">Non-Return rate heifers </t>
  </si>
  <si>
    <t xml:space="preserve">First to last insemination cows </t>
  </si>
  <si>
    <t xml:space="preserve">First to last insemination heifers </t>
  </si>
  <si>
    <t>Calving to first insemination cow</t>
  </si>
  <si>
    <t>Days open cow</t>
  </si>
  <si>
    <t xml:space="preserve">Calving ease direct </t>
  </si>
  <si>
    <t xml:space="preserve">Calving ease maternal </t>
  </si>
  <si>
    <t xml:space="preserve">Stillbirth direct </t>
  </si>
  <si>
    <t xml:space="preserve">Stillbirth maternal </t>
  </si>
  <si>
    <t>Retained placenta</t>
  </si>
  <si>
    <t xml:space="preserve">Metritis/Endometritis </t>
  </si>
  <si>
    <t>Ovary cycle disturbances</t>
  </si>
  <si>
    <t>Complex</t>
  </si>
  <si>
    <r>
      <t>b</t>
    </r>
    <r>
      <rPr>
        <b/>
        <vertAlign val="subscript"/>
        <sz val="11"/>
        <color theme="1"/>
        <rFont val="Calibri"/>
        <family val="2"/>
        <scheme val="minor"/>
      </rPr>
      <t>xy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GSMR</t>
    </r>
  </si>
  <si>
    <r>
      <t>SNP</t>
    </r>
    <r>
      <rPr>
        <b/>
        <vertAlign val="subscript"/>
        <sz val="11"/>
        <color theme="1"/>
        <rFont val="Calibri"/>
        <family val="2"/>
        <scheme val="minor"/>
      </rPr>
      <t>INDEX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thres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000"/>
    <numFmt numFmtId="165" formatCode="0.0000000"/>
    <numFmt numFmtId="168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3">
    <xf numFmtId="0" fontId="0" fillId="0" borderId="0" xfId="0"/>
    <xf numFmtId="164" fontId="0" fillId="0" borderId="0" xfId="0" applyNumberFormat="1"/>
    <xf numFmtId="11" fontId="0" fillId="0" borderId="0" xfId="0" applyNumberFormat="1"/>
    <xf numFmtId="0" fontId="2" fillId="0" borderId="0" xfId="0" applyFont="1"/>
    <xf numFmtId="165" fontId="0" fillId="0" borderId="0" xfId="0" applyNumberFormat="1"/>
    <xf numFmtId="0" fontId="0" fillId="0" borderId="1" xfId="0" applyBorder="1"/>
    <xf numFmtId="11" fontId="0" fillId="0" borderId="1" xfId="0" applyNumberFormat="1" applyBorder="1"/>
    <xf numFmtId="165" fontId="0" fillId="0" borderId="1" xfId="0" applyNumberFormat="1" applyBorder="1"/>
    <xf numFmtId="0" fontId="2" fillId="0" borderId="1" xfId="0" applyFont="1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2" xfId="0" applyBorder="1"/>
    <xf numFmtId="0" fontId="0" fillId="0" borderId="12" xfId="0" applyBorder="1"/>
    <xf numFmtId="0" fontId="0" fillId="0" borderId="7" xfId="0" applyBorder="1"/>
    <xf numFmtId="0" fontId="0" fillId="0" borderId="10" xfId="0" applyBorder="1"/>
    <xf numFmtId="0" fontId="0" fillId="0" borderId="5" xfId="0" applyBorder="1"/>
    <xf numFmtId="168" fontId="0" fillId="0" borderId="0" xfId="0" applyNumberFormat="1"/>
    <xf numFmtId="168" fontId="0" fillId="0" borderId="1" xfId="0" applyNumberFormat="1" applyBorder="1"/>
    <xf numFmtId="0" fontId="4" fillId="0" borderId="0" xfId="0" applyFont="1"/>
  </cellXfs>
  <cellStyles count="2">
    <cellStyle name="Komma 2" xfId="1" xr:uid="{00000000-0005-0000-0000-000000000000}"/>
    <cellStyle name="Standard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8"/>
  <sheetViews>
    <sheetView tabSelected="1" zoomScale="145" zoomScaleNormal="145" workbookViewId="0">
      <selection activeCell="E4" sqref="E4"/>
    </sheetView>
  </sheetViews>
  <sheetFormatPr baseColWidth="10" defaultRowHeight="15" x14ac:dyDescent="0.25"/>
  <cols>
    <col min="11" max="11" width="15.7109375" customWidth="1"/>
    <col min="12" max="12" width="30.7109375" customWidth="1"/>
    <col min="13" max="13" width="15.7109375" customWidth="1"/>
  </cols>
  <sheetData>
    <row r="1" spans="1:14" ht="18.75" thickBot="1" x14ac:dyDescent="0.4">
      <c r="A1" s="8" t="s">
        <v>0</v>
      </c>
      <c r="B1" s="8" t="s">
        <v>1</v>
      </c>
      <c r="C1" s="8" t="s">
        <v>61</v>
      </c>
      <c r="D1" s="8" t="s">
        <v>2</v>
      </c>
      <c r="E1" s="8" t="s">
        <v>62</v>
      </c>
      <c r="F1" s="8" t="s">
        <v>17</v>
      </c>
      <c r="G1" s="8" t="s">
        <v>63</v>
      </c>
      <c r="H1" s="8" t="s">
        <v>64</v>
      </c>
      <c r="I1" s="8"/>
      <c r="J1" s="8"/>
      <c r="K1" s="8" t="s">
        <v>60</v>
      </c>
      <c r="L1" s="8" t="s">
        <v>29</v>
      </c>
      <c r="M1" s="8" t="s">
        <v>28</v>
      </c>
    </row>
    <row r="2" spans="1:14" ht="15.75" thickTop="1" x14ac:dyDescent="0.25">
      <c r="A2" t="s">
        <v>3</v>
      </c>
      <c r="B2" t="s">
        <v>4</v>
      </c>
      <c r="C2" s="20">
        <v>0.22375600000000001</v>
      </c>
      <c r="D2" s="20">
        <v>2.1566700000000001E-2</v>
      </c>
      <c r="E2" s="2">
        <v>3.2198400000000001E-25</v>
      </c>
      <c r="F2">
        <v>12</v>
      </c>
      <c r="G2">
        <v>31</v>
      </c>
      <c r="H2">
        <f>(0.05/G2)</f>
        <v>1.6129032258064516E-3</v>
      </c>
      <c r="I2" t="str">
        <f>IF(E2&lt;H2, "significant", "n.s.")</f>
        <v>significant</v>
      </c>
      <c r="K2" s="14" t="s">
        <v>30</v>
      </c>
      <c r="L2" s="15" t="s">
        <v>31</v>
      </c>
      <c r="M2" s="16" t="s">
        <v>3</v>
      </c>
    </row>
    <row r="3" spans="1:14" x14ac:dyDescent="0.25">
      <c r="A3" t="s">
        <v>3</v>
      </c>
      <c r="B3" t="s">
        <v>5</v>
      </c>
      <c r="C3" s="20">
        <v>0.35083700000000001</v>
      </c>
      <c r="D3" s="20">
        <v>1.53467E-2</v>
      </c>
      <c r="E3" s="2">
        <v>1.14423E-115</v>
      </c>
      <c r="F3">
        <v>14</v>
      </c>
      <c r="G3">
        <v>31</v>
      </c>
      <c r="H3">
        <f t="shared" ref="H3:H14" si="0">(0.05/G3)</f>
        <v>1.6129032258064516E-3</v>
      </c>
      <c r="I3" t="str">
        <f t="shared" ref="I3:I14" si="1">IF(E3&lt;H3, "significant", "n.s.")</f>
        <v>significant</v>
      </c>
      <c r="K3" s="11"/>
      <c r="L3" t="s">
        <v>32</v>
      </c>
      <c r="M3" s="17" t="s">
        <v>18</v>
      </c>
    </row>
    <row r="4" spans="1:14" x14ac:dyDescent="0.25">
      <c r="A4" t="s">
        <v>3</v>
      </c>
      <c r="B4" t="s">
        <v>6</v>
      </c>
      <c r="C4" s="20">
        <v>-0.43118400000000001</v>
      </c>
      <c r="D4" s="20">
        <v>1.3764200000000001E-2</v>
      </c>
      <c r="E4" s="2">
        <v>2.0369100000000001E-215</v>
      </c>
      <c r="F4">
        <v>17</v>
      </c>
      <c r="G4">
        <v>31</v>
      </c>
      <c r="H4">
        <f t="shared" si="0"/>
        <v>1.6129032258064516E-3</v>
      </c>
      <c r="I4" t="str">
        <f t="shared" si="1"/>
        <v>significant</v>
      </c>
      <c r="K4" s="11"/>
      <c r="L4" t="s">
        <v>33</v>
      </c>
      <c r="M4" s="17" t="s">
        <v>19</v>
      </c>
    </row>
    <row r="5" spans="1:14" x14ac:dyDescent="0.25">
      <c r="A5" t="s">
        <v>3</v>
      </c>
      <c r="B5" t="s">
        <v>7</v>
      </c>
      <c r="C5" s="20">
        <v>-0.49937799999999999</v>
      </c>
      <c r="D5" s="20">
        <v>1.4201800000000001E-2</v>
      </c>
      <c r="E5" s="2">
        <v>7.3502699999999995E-271</v>
      </c>
      <c r="F5">
        <v>16</v>
      </c>
      <c r="G5">
        <v>31</v>
      </c>
      <c r="H5">
        <f t="shared" si="0"/>
        <v>1.6129032258064516E-3</v>
      </c>
      <c r="I5" t="str">
        <f t="shared" si="1"/>
        <v>significant</v>
      </c>
      <c r="K5" s="11"/>
      <c r="L5" t="s">
        <v>34</v>
      </c>
      <c r="M5" s="17" t="s">
        <v>35</v>
      </c>
    </row>
    <row r="6" spans="1:14" x14ac:dyDescent="0.25">
      <c r="A6" t="s">
        <v>3</v>
      </c>
      <c r="B6" t="s">
        <v>8</v>
      </c>
      <c r="C6" s="20">
        <v>-0.43512200000000001</v>
      </c>
      <c r="D6" s="20">
        <v>1.54371E-2</v>
      </c>
      <c r="E6" s="2">
        <v>8.5177300000000004E-175</v>
      </c>
      <c r="F6">
        <v>17</v>
      </c>
      <c r="G6">
        <v>31</v>
      </c>
      <c r="H6">
        <f t="shared" si="0"/>
        <v>1.6129032258064516E-3</v>
      </c>
      <c r="I6" t="str">
        <f t="shared" si="1"/>
        <v>significant</v>
      </c>
      <c r="K6" s="11"/>
      <c r="L6" t="s">
        <v>36</v>
      </c>
      <c r="M6" s="17" t="s">
        <v>20</v>
      </c>
    </row>
    <row r="7" spans="1:14" x14ac:dyDescent="0.25">
      <c r="A7" t="s">
        <v>3</v>
      </c>
      <c r="B7" t="s">
        <v>9</v>
      </c>
      <c r="C7" s="20">
        <v>-0.29107</v>
      </c>
      <c r="D7" s="20">
        <v>1.52432E-2</v>
      </c>
      <c r="E7" s="2">
        <v>2.7782899999999999E-81</v>
      </c>
      <c r="F7">
        <v>17</v>
      </c>
      <c r="G7">
        <v>31</v>
      </c>
      <c r="H7">
        <f t="shared" si="0"/>
        <v>1.6129032258064516E-3</v>
      </c>
      <c r="I7" t="str">
        <f t="shared" si="1"/>
        <v>significant</v>
      </c>
      <c r="K7" s="12"/>
      <c r="L7" s="13" t="s">
        <v>37</v>
      </c>
      <c r="M7" s="18" t="s">
        <v>21</v>
      </c>
    </row>
    <row r="8" spans="1:14" x14ac:dyDescent="0.25">
      <c r="A8" t="s">
        <v>3</v>
      </c>
      <c r="B8" t="s">
        <v>10</v>
      </c>
      <c r="C8" s="20">
        <v>0.19584799999999999</v>
      </c>
      <c r="D8" s="20">
        <v>2.05598E-2</v>
      </c>
      <c r="E8" s="2">
        <v>1.6384500000000001E-21</v>
      </c>
      <c r="F8">
        <v>16</v>
      </c>
      <c r="G8">
        <v>31</v>
      </c>
      <c r="H8">
        <f t="shared" si="0"/>
        <v>1.6129032258064516E-3</v>
      </c>
      <c r="I8" t="str">
        <f t="shared" si="1"/>
        <v>significant</v>
      </c>
      <c r="K8" s="9" t="s">
        <v>38</v>
      </c>
      <c r="L8" s="10" t="s">
        <v>39</v>
      </c>
      <c r="M8" s="19" t="s">
        <v>22</v>
      </c>
    </row>
    <row r="9" spans="1:14" x14ac:dyDescent="0.25">
      <c r="A9" t="s">
        <v>3</v>
      </c>
      <c r="B9" t="s">
        <v>11</v>
      </c>
      <c r="C9" s="20">
        <v>0.24182699999999999</v>
      </c>
      <c r="D9" s="20">
        <v>1.8203400000000002E-2</v>
      </c>
      <c r="E9" s="2">
        <v>2.83897E-40</v>
      </c>
      <c r="F9">
        <v>15</v>
      </c>
      <c r="G9">
        <v>31</v>
      </c>
      <c r="H9">
        <f t="shared" si="0"/>
        <v>1.6129032258064516E-3</v>
      </c>
      <c r="I9" t="str">
        <f t="shared" si="1"/>
        <v>significant</v>
      </c>
      <c r="K9" s="11"/>
      <c r="L9" t="s">
        <v>40</v>
      </c>
      <c r="M9" s="17" t="s">
        <v>23</v>
      </c>
    </row>
    <row r="10" spans="1:14" x14ac:dyDescent="0.25">
      <c r="A10" t="s">
        <v>3</v>
      </c>
      <c r="B10" t="s">
        <v>12</v>
      </c>
      <c r="C10" s="20">
        <v>0.27775699999999998</v>
      </c>
      <c r="D10" s="20">
        <v>1.86483E-2</v>
      </c>
      <c r="E10" s="2">
        <v>3.5772600000000002E-50</v>
      </c>
      <c r="F10">
        <v>10</v>
      </c>
      <c r="G10">
        <v>31</v>
      </c>
      <c r="H10">
        <f t="shared" si="0"/>
        <v>1.6129032258064516E-3</v>
      </c>
      <c r="I10" t="str">
        <f t="shared" si="1"/>
        <v>significant</v>
      </c>
      <c r="K10" s="12"/>
      <c r="L10" s="13" t="s">
        <v>41</v>
      </c>
      <c r="M10" s="18" t="s">
        <v>24</v>
      </c>
    </row>
    <row r="11" spans="1:14" x14ac:dyDescent="0.25">
      <c r="A11" t="s">
        <v>3</v>
      </c>
      <c r="B11" t="s">
        <v>13</v>
      </c>
      <c r="C11" s="20">
        <v>-1.9599599999999998E-2</v>
      </c>
      <c r="D11" s="20">
        <v>2.7763300000000001E-2</v>
      </c>
      <c r="E11" s="1">
        <v>0.480217</v>
      </c>
      <c r="F11">
        <v>11</v>
      </c>
      <c r="G11">
        <v>31</v>
      </c>
      <c r="H11">
        <f t="shared" si="0"/>
        <v>1.6129032258064516E-3</v>
      </c>
      <c r="I11" s="22" t="str">
        <f t="shared" si="1"/>
        <v>n.s.</v>
      </c>
      <c r="K11" s="9" t="s">
        <v>42</v>
      </c>
      <c r="L11" s="10" t="s">
        <v>43</v>
      </c>
      <c r="M11" s="19" t="s">
        <v>25</v>
      </c>
    </row>
    <row r="12" spans="1:14" x14ac:dyDescent="0.25">
      <c r="A12" t="s">
        <v>3</v>
      </c>
      <c r="B12" t="s">
        <v>14</v>
      </c>
      <c r="C12" s="20">
        <v>0.22595599999999999</v>
      </c>
      <c r="D12" s="20">
        <v>1.9717999999999999E-2</v>
      </c>
      <c r="E12" s="2">
        <v>2.1105499999999999E-30</v>
      </c>
      <c r="F12">
        <v>13</v>
      </c>
      <c r="G12">
        <v>31</v>
      </c>
      <c r="H12">
        <f t="shared" si="0"/>
        <v>1.6129032258064516E-3</v>
      </c>
      <c r="I12" t="str">
        <f t="shared" si="1"/>
        <v>significant</v>
      </c>
      <c r="K12" s="11"/>
      <c r="L12" t="s">
        <v>44</v>
      </c>
      <c r="M12" s="17" t="s">
        <v>26</v>
      </c>
    </row>
    <row r="13" spans="1:14" x14ac:dyDescent="0.25">
      <c r="A13" t="s">
        <v>3</v>
      </c>
      <c r="B13" t="s">
        <v>15</v>
      </c>
      <c r="C13" s="20">
        <v>0.31801800000000002</v>
      </c>
      <c r="D13" s="20">
        <v>1.6383999999999999E-2</v>
      </c>
      <c r="E13" s="2">
        <v>6.3262600000000004E-84</v>
      </c>
      <c r="F13">
        <v>13</v>
      </c>
      <c r="G13">
        <v>31</v>
      </c>
      <c r="H13">
        <f t="shared" si="0"/>
        <v>1.6129032258064516E-3</v>
      </c>
      <c r="I13" t="str">
        <f t="shared" si="1"/>
        <v>significant</v>
      </c>
      <c r="K13" s="12"/>
      <c r="L13" s="13" t="s">
        <v>45</v>
      </c>
      <c r="M13" s="18" t="s">
        <v>27</v>
      </c>
    </row>
    <row r="14" spans="1:14" ht="15.75" thickBot="1" x14ac:dyDescent="0.3">
      <c r="A14" s="5" t="s">
        <v>3</v>
      </c>
      <c r="B14" s="5" t="s">
        <v>16</v>
      </c>
      <c r="C14" s="21">
        <v>0.38626300000000002</v>
      </c>
      <c r="D14" s="21">
        <v>1.5915499999999999E-2</v>
      </c>
      <c r="E14" s="6">
        <v>4.1009E-130</v>
      </c>
      <c r="F14" s="5">
        <v>17</v>
      </c>
      <c r="G14" s="5">
        <v>31</v>
      </c>
      <c r="H14" s="5">
        <f t="shared" si="0"/>
        <v>1.6129032258064516E-3</v>
      </c>
      <c r="I14" s="5" t="str">
        <f t="shared" si="1"/>
        <v>significant</v>
      </c>
      <c r="K14" s="11" t="s">
        <v>46</v>
      </c>
      <c r="L14" t="s">
        <v>47</v>
      </c>
      <c r="M14" s="17" t="s">
        <v>12</v>
      </c>
      <c r="N14" s="3"/>
    </row>
    <row r="15" spans="1:14" ht="15.75" thickTop="1" x14ac:dyDescent="0.25">
      <c r="A15" t="s">
        <v>18</v>
      </c>
      <c r="B15" t="s">
        <v>4</v>
      </c>
      <c r="C15" s="20">
        <v>-0.31043599999999999</v>
      </c>
      <c r="D15" s="20">
        <v>1.9696499999999999E-2</v>
      </c>
      <c r="E15" s="2">
        <v>5.7749500000000003E-56</v>
      </c>
      <c r="F15">
        <v>15</v>
      </c>
      <c r="G15">
        <v>30</v>
      </c>
      <c r="H15" s="4">
        <f t="shared" ref="H15:H46" si="2">(0.05/G15)</f>
        <v>1.6666666666666668E-3</v>
      </c>
      <c r="I15" t="str">
        <f t="shared" ref="I15:I46" si="3">IF(E15&lt;H15, "significant", "n.s.")</f>
        <v>significant</v>
      </c>
      <c r="K15" s="11"/>
      <c r="L15" t="s">
        <v>48</v>
      </c>
      <c r="M15" s="17" t="s">
        <v>13</v>
      </c>
    </row>
    <row r="16" spans="1:14" x14ac:dyDescent="0.25">
      <c r="A16" t="s">
        <v>18</v>
      </c>
      <c r="B16" t="s">
        <v>5</v>
      </c>
      <c r="C16" s="20">
        <v>-0.36446200000000001</v>
      </c>
      <c r="D16" s="20">
        <v>1.8501799999999999E-2</v>
      </c>
      <c r="E16" s="2">
        <v>2.2123399999999999E-86</v>
      </c>
      <c r="F16">
        <v>10</v>
      </c>
      <c r="G16">
        <v>30</v>
      </c>
      <c r="H16" s="4">
        <f t="shared" si="2"/>
        <v>1.6666666666666668E-3</v>
      </c>
      <c r="I16" t="str">
        <f t="shared" si="3"/>
        <v>significant</v>
      </c>
      <c r="K16" s="11"/>
      <c r="L16" t="s">
        <v>49</v>
      </c>
      <c r="M16" s="17" t="s">
        <v>8</v>
      </c>
    </row>
    <row r="17" spans="1:13" x14ac:dyDescent="0.25">
      <c r="A17" t="s">
        <v>18</v>
      </c>
      <c r="B17" t="s">
        <v>6</v>
      </c>
      <c r="C17" s="20">
        <v>0.35066000000000003</v>
      </c>
      <c r="D17" s="20">
        <v>1.8823099999999999E-2</v>
      </c>
      <c r="E17" s="2">
        <v>1.8631599999999999E-77</v>
      </c>
      <c r="F17">
        <v>16</v>
      </c>
      <c r="G17">
        <v>30</v>
      </c>
      <c r="H17" s="4">
        <f t="shared" si="2"/>
        <v>1.6666666666666668E-3</v>
      </c>
      <c r="I17" t="str">
        <f t="shared" si="3"/>
        <v>significant</v>
      </c>
      <c r="K17" s="11"/>
      <c r="L17" t="s">
        <v>50</v>
      </c>
      <c r="M17" s="17" t="s">
        <v>9</v>
      </c>
    </row>
    <row r="18" spans="1:13" x14ac:dyDescent="0.25">
      <c r="A18" t="s">
        <v>18</v>
      </c>
      <c r="B18" t="s">
        <v>7</v>
      </c>
      <c r="C18" s="20">
        <v>0.20336899999999999</v>
      </c>
      <c r="D18" s="20">
        <v>3.69267E-2</v>
      </c>
      <c r="E18" s="2">
        <v>3.6424799999999999E-8</v>
      </c>
      <c r="F18">
        <v>9</v>
      </c>
      <c r="G18">
        <v>30</v>
      </c>
      <c r="H18" s="4">
        <f t="shared" si="2"/>
        <v>1.6666666666666668E-3</v>
      </c>
      <c r="I18" t="str">
        <f t="shared" si="3"/>
        <v>significant</v>
      </c>
      <c r="K18" s="11"/>
      <c r="L18" t="s">
        <v>51</v>
      </c>
      <c r="M18" s="17" t="s">
        <v>6</v>
      </c>
    </row>
    <row r="19" spans="1:13" x14ac:dyDescent="0.25">
      <c r="A19" t="s">
        <v>18</v>
      </c>
      <c r="B19" t="s">
        <v>8</v>
      </c>
      <c r="C19" s="20">
        <v>0.51358899999999996</v>
      </c>
      <c r="D19" s="20">
        <v>1.8417099999999999E-2</v>
      </c>
      <c r="E19" s="2">
        <v>3.8929499999999999E-171</v>
      </c>
      <c r="F19">
        <v>10</v>
      </c>
      <c r="G19">
        <v>30</v>
      </c>
      <c r="H19" s="4">
        <f t="shared" si="2"/>
        <v>1.6666666666666668E-3</v>
      </c>
      <c r="I19" t="str">
        <f t="shared" si="3"/>
        <v>significant</v>
      </c>
      <c r="K19" s="11"/>
      <c r="L19" t="s">
        <v>52</v>
      </c>
      <c r="M19" s="17" t="s">
        <v>7</v>
      </c>
    </row>
    <row r="20" spans="1:13" x14ac:dyDescent="0.25">
      <c r="A20" t="s">
        <v>18</v>
      </c>
      <c r="B20" t="s">
        <v>9</v>
      </c>
      <c r="C20" s="20">
        <v>0.36681000000000002</v>
      </c>
      <c r="D20" s="20">
        <v>1.9083699999999999E-2</v>
      </c>
      <c r="E20" s="2">
        <v>2.46656E-82</v>
      </c>
      <c r="F20">
        <v>13</v>
      </c>
      <c r="G20">
        <v>30</v>
      </c>
      <c r="H20" s="4">
        <f t="shared" si="2"/>
        <v>1.6666666666666668E-3</v>
      </c>
      <c r="I20" t="str">
        <f t="shared" si="3"/>
        <v>significant</v>
      </c>
      <c r="K20" s="11"/>
      <c r="L20" t="s">
        <v>53</v>
      </c>
      <c r="M20" s="17" t="s">
        <v>4</v>
      </c>
    </row>
    <row r="21" spans="1:13" x14ac:dyDescent="0.25">
      <c r="A21" t="s">
        <v>18</v>
      </c>
      <c r="B21" t="s">
        <v>10</v>
      </c>
      <c r="C21" s="20">
        <v>-0.226885</v>
      </c>
      <c r="D21" s="20">
        <v>2.1660499999999999E-2</v>
      </c>
      <c r="E21" s="2">
        <v>1.13026E-25</v>
      </c>
      <c r="F21">
        <v>15</v>
      </c>
      <c r="G21">
        <v>30</v>
      </c>
      <c r="H21" s="4">
        <f t="shared" si="2"/>
        <v>1.6666666666666668E-3</v>
      </c>
      <c r="I21" t="str">
        <f t="shared" si="3"/>
        <v>significant</v>
      </c>
      <c r="K21" s="11"/>
      <c r="L21" t="s">
        <v>54</v>
      </c>
      <c r="M21" s="17" t="s">
        <v>5</v>
      </c>
    </row>
    <row r="22" spans="1:13" x14ac:dyDescent="0.25">
      <c r="A22" t="s">
        <v>18</v>
      </c>
      <c r="B22" t="s">
        <v>11</v>
      </c>
      <c r="C22" s="20">
        <v>-0.29330699999999998</v>
      </c>
      <c r="D22" s="20">
        <v>2.1459800000000001E-2</v>
      </c>
      <c r="E22" s="2">
        <v>1.5822E-42</v>
      </c>
      <c r="F22">
        <v>11</v>
      </c>
      <c r="G22">
        <v>30</v>
      </c>
      <c r="H22" s="4">
        <f t="shared" si="2"/>
        <v>1.6666666666666668E-3</v>
      </c>
      <c r="I22" t="str">
        <f t="shared" si="3"/>
        <v>significant</v>
      </c>
      <c r="K22" s="11"/>
      <c r="L22" t="s">
        <v>55</v>
      </c>
      <c r="M22" s="17" t="s">
        <v>14</v>
      </c>
    </row>
    <row r="23" spans="1:13" x14ac:dyDescent="0.25">
      <c r="A23" t="s">
        <v>18</v>
      </c>
      <c r="B23" t="s">
        <v>12</v>
      </c>
      <c r="C23" s="20">
        <v>-0.35555300000000001</v>
      </c>
      <c r="D23" s="20">
        <v>1.9310399999999998E-2</v>
      </c>
      <c r="E23" s="2">
        <v>1.04315E-75</v>
      </c>
      <c r="F23">
        <v>11</v>
      </c>
      <c r="G23">
        <v>30</v>
      </c>
      <c r="H23" s="4">
        <f t="shared" si="2"/>
        <v>1.6666666666666668E-3</v>
      </c>
      <c r="I23" t="str">
        <f t="shared" si="3"/>
        <v>significant</v>
      </c>
      <c r="K23" s="11"/>
      <c r="L23" t="s">
        <v>56</v>
      </c>
      <c r="M23" s="17" t="s">
        <v>15</v>
      </c>
    </row>
    <row r="24" spans="1:13" x14ac:dyDescent="0.25">
      <c r="A24" t="s">
        <v>18</v>
      </c>
      <c r="B24" t="s">
        <v>13</v>
      </c>
      <c r="C24" s="20">
        <v>-0.20581099999999999</v>
      </c>
      <c r="D24" s="20">
        <v>2.6933200000000001E-2</v>
      </c>
      <c r="E24" s="2">
        <v>2.1462199999999999E-14</v>
      </c>
      <c r="F24">
        <v>10</v>
      </c>
      <c r="G24">
        <v>30</v>
      </c>
      <c r="H24" s="4">
        <f t="shared" si="2"/>
        <v>1.6666666666666668E-3</v>
      </c>
      <c r="I24" t="str">
        <f t="shared" si="3"/>
        <v>significant</v>
      </c>
      <c r="K24" s="11"/>
      <c r="L24" t="s">
        <v>57</v>
      </c>
      <c r="M24" s="17" t="s">
        <v>11</v>
      </c>
    </row>
    <row r="25" spans="1:13" x14ac:dyDescent="0.25">
      <c r="A25" t="s">
        <v>18</v>
      </c>
      <c r="B25" t="s">
        <v>14</v>
      </c>
      <c r="C25" s="20">
        <v>-0.29916300000000001</v>
      </c>
      <c r="D25" s="20">
        <v>1.8427200000000001E-2</v>
      </c>
      <c r="E25" s="2">
        <v>2.8585999999999998E-59</v>
      </c>
      <c r="F25">
        <v>17</v>
      </c>
      <c r="G25">
        <v>30</v>
      </c>
      <c r="H25" s="4">
        <f t="shared" si="2"/>
        <v>1.6666666666666668E-3</v>
      </c>
      <c r="I25" t="str">
        <f t="shared" si="3"/>
        <v>significant</v>
      </c>
      <c r="K25" s="11"/>
      <c r="L25" t="s">
        <v>58</v>
      </c>
      <c r="M25" s="17" t="s">
        <v>10</v>
      </c>
    </row>
    <row r="26" spans="1:13" x14ac:dyDescent="0.25">
      <c r="A26" t="s">
        <v>18</v>
      </c>
      <c r="B26" t="s">
        <v>15</v>
      </c>
      <c r="C26" s="20">
        <v>-0.17674599999999999</v>
      </c>
      <c r="D26" s="20">
        <v>2.19717E-2</v>
      </c>
      <c r="E26" s="2">
        <v>8.6767199999999999E-16</v>
      </c>
      <c r="F26">
        <v>14</v>
      </c>
      <c r="G26">
        <v>30</v>
      </c>
      <c r="H26" s="4">
        <f t="shared" si="2"/>
        <v>1.6666666666666668E-3</v>
      </c>
      <c r="I26" t="str">
        <f t="shared" si="3"/>
        <v>significant</v>
      </c>
      <c r="K26" s="12"/>
      <c r="L26" s="13" t="s">
        <v>59</v>
      </c>
      <c r="M26" s="18" t="s">
        <v>16</v>
      </c>
    </row>
    <row r="27" spans="1:13" ht="15.75" thickBot="1" x14ac:dyDescent="0.3">
      <c r="A27" s="5" t="s">
        <v>18</v>
      </c>
      <c r="B27" s="5" t="s">
        <v>16</v>
      </c>
      <c r="C27" s="21">
        <v>-0.39992100000000003</v>
      </c>
      <c r="D27" s="21">
        <v>1.8169399999999999E-2</v>
      </c>
      <c r="E27" s="6">
        <v>2.2724200000000001E-107</v>
      </c>
      <c r="F27" s="5">
        <v>18</v>
      </c>
      <c r="G27" s="5">
        <v>30</v>
      </c>
      <c r="H27" s="7">
        <f t="shared" si="2"/>
        <v>1.6666666666666668E-3</v>
      </c>
      <c r="I27" s="5" t="str">
        <f t="shared" si="3"/>
        <v>significant</v>
      </c>
    </row>
    <row r="28" spans="1:13" ht="15.75" thickTop="1" x14ac:dyDescent="0.25">
      <c r="A28" t="s">
        <v>19</v>
      </c>
      <c r="B28" t="s">
        <v>4</v>
      </c>
      <c r="C28" s="20">
        <v>8.56547E-2</v>
      </c>
      <c r="D28" s="20">
        <v>5.9728000000000003E-2</v>
      </c>
      <c r="E28">
        <v>0.15154899999999999</v>
      </c>
      <c r="F28">
        <v>7</v>
      </c>
      <c r="G28">
        <v>21</v>
      </c>
      <c r="H28" s="4">
        <f t="shared" si="2"/>
        <v>2.3809523809523812E-3</v>
      </c>
      <c r="I28" t="str">
        <f t="shared" si="3"/>
        <v>n.s.</v>
      </c>
    </row>
    <row r="29" spans="1:13" x14ac:dyDescent="0.25">
      <c r="A29" t="s">
        <v>19</v>
      </c>
      <c r="B29" t="s">
        <v>5</v>
      </c>
      <c r="C29" s="20">
        <v>-0.31445800000000002</v>
      </c>
      <c r="D29" s="20">
        <v>5.9750600000000001E-2</v>
      </c>
      <c r="E29" s="2">
        <v>1.4184300000000001E-7</v>
      </c>
      <c r="F29">
        <v>5</v>
      </c>
      <c r="G29">
        <v>21</v>
      </c>
      <c r="H29" s="4">
        <f t="shared" si="2"/>
        <v>2.3809523809523812E-3</v>
      </c>
      <c r="I29" t="str">
        <f t="shared" si="3"/>
        <v>significant</v>
      </c>
    </row>
    <row r="30" spans="1:13" x14ac:dyDescent="0.25">
      <c r="A30" t="s">
        <v>19</v>
      </c>
      <c r="B30" t="s">
        <v>6</v>
      </c>
      <c r="C30" s="20">
        <v>-0.24158099999999999</v>
      </c>
      <c r="D30" s="20">
        <v>4.0626500000000003E-2</v>
      </c>
      <c r="E30" s="2">
        <v>2.7414000000000001E-9</v>
      </c>
      <c r="F30">
        <v>8</v>
      </c>
      <c r="G30">
        <v>21</v>
      </c>
      <c r="H30" s="4">
        <f t="shared" si="2"/>
        <v>2.3809523809523812E-3</v>
      </c>
      <c r="I30" t="str">
        <f t="shared" si="3"/>
        <v>significant</v>
      </c>
    </row>
    <row r="31" spans="1:13" x14ac:dyDescent="0.25">
      <c r="A31" t="s">
        <v>19</v>
      </c>
      <c r="B31" t="s">
        <v>7</v>
      </c>
      <c r="C31" s="20">
        <v>-1.08442E-2</v>
      </c>
      <c r="D31" s="20">
        <v>7.4855199999999997E-2</v>
      </c>
      <c r="E31">
        <v>0.88481399999999999</v>
      </c>
      <c r="F31">
        <v>4</v>
      </c>
      <c r="G31">
        <v>21</v>
      </c>
      <c r="H31" s="4">
        <f t="shared" si="2"/>
        <v>2.3809523809523812E-3</v>
      </c>
      <c r="I31" t="str">
        <f t="shared" si="3"/>
        <v>n.s.</v>
      </c>
    </row>
    <row r="32" spans="1:13" x14ac:dyDescent="0.25">
      <c r="A32" t="s">
        <v>19</v>
      </c>
      <c r="B32" t="s">
        <v>8</v>
      </c>
      <c r="C32" s="20">
        <v>-4.6108200000000002E-2</v>
      </c>
      <c r="D32" s="20">
        <v>5.6069599999999997E-2</v>
      </c>
      <c r="E32">
        <v>0.410885</v>
      </c>
      <c r="F32">
        <v>5</v>
      </c>
      <c r="G32">
        <v>21</v>
      </c>
      <c r="H32" s="4">
        <f t="shared" si="2"/>
        <v>2.3809523809523812E-3</v>
      </c>
      <c r="I32" t="str">
        <f t="shared" si="3"/>
        <v>n.s.</v>
      </c>
    </row>
    <row r="33" spans="1:9" x14ac:dyDescent="0.25">
      <c r="A33" t="s">
        <v>19</v>
      </c>
      <c r="B33" t="s">
        <v>9</v>
      </c>
      <c r="C33" s="20">
        <v>-0.25296299999999999</v>
      </c>
      <c r="D33" s="20">
        <v>4.9009999999999998E-2</v>
      </c>
      <c r="E33" s="2">
        <v>2.4503600000000002E-7</v>
      </c>
      <c r="F33">
        <v>5</v>
      </c>
      <c r="G33">
        <v>21</v>
      </c>
      <c r="H33" s="4">
        <f t="shared" si="2"/>
        <v>2.3809523809523812E-3</v>
      </c>
      <c r="I33" t="str">
        <f t="shared" si="3"/>
        <v>significant</v>
      </c>
    </row>
    <row r="34" spans="1:9" x14ac:dyDescent="0.25">
      <c r="A34" t="s">
        <v>19</v>
      </c>
      <c r="B34" t="s">
        <v>10</v>
      </c>
      <c r="C34" s="20">
        <v>0.26190000000000002</v>
      </c>
      <c r="D34" s="20">
        <v>4.7800200000000001E-2</v>
      </c>
      <c r="E34" s="2">
        <v>4.2762100000000001E-8</v>
      </c>
      <c r="F34">
        <v>7</v>
      </c>
      <c r="G34">
        <v>21</v>
      </c>
      <c r="H34" s="4">
        <f t="shared" si="2"/>
        <v>2.3809523809523812E-3</v>
      </c>
      <c r="I34" t="str">
        <f t="shared" si="3"/>
        <v>significant</v>
      </c>
    </row>
    <row r="35" spans="1:9" x14ac:dyDescent="0.25">
      <c r="A35" t="s">
        <v>19</v>
      </c>
      <c r="B35" t="s">
        <v>11</v>
      </c>
      <c r="C35" s="20">
        <v>0.216476</v>
      </c>
      <c r="D35" s="20">
        <v>4.7099299999999997E-2</v>
      </c>
      <c r="E35" s="2">
        <v>4.3036599999999997E-6</v>
      </c>
      <c r="F35">
        <v>9</v>
      </c>
      <c r="G35">
        <v>21</v>
      </c>
      <c r="H35" s="4">
        <f t="shared" si="2"/>
        <v>2.3809523809523812E-3</v>
      </c>
      <c r="I35" t="str">
        <f t="shared" si="3"/>
        <v>significant</v>
      </c>
    </row>
    <row r="36" spans="1:9" x14ac:dyDescent="0.25">
      <c r="A36" t="s">
        <v>19</v>
      </c>
      <c r="B36" t="s">
        <v>12</v>
      </c>
      <c r="C36" s="20">
        <v>-0.29693000000000003</v>
      </c>
      <c r="D36" s="20">
        <v>3.9246000000000003E-2</v>
      </c>
      <c r="E36" s="2">
        <v>3.8533600000000003E-14</v>
      </c>
      <c r="F36">
        <v>8</v>
      </c>
      <c r="G36">
        <v>21</v>
      </c>
      <c r="H36" s="4">
        <f t="shared" si="2"/>
        <v>2.3809523809523812E-3</v>
      </c>
      <c r="I36" t="str">
        <f t="shared" si="3"/>
        <v>significant</v>
      </c>
    </row>
    <row r="37" spans="1:9" x14ac:dyDescent="0.25">
      <c r="A37" t="s">
        <v>19</v>
      </c>
      <c r="B37" t="s">
        <v>13</v>
      </c>
      <c r="C37" s="20">
        <v>0.209675</v>
      </c>
      <c r="D37" s="20">
        <v>5.9375999999999998E-2</v>
      </c>
      <c r="E37">
        <v>4.1350700000000002E-4</v>
      </c>
      <c r="F37">
        <v>5</v>
      </c>
      <c r="G37">
        <v>21</v>
      </c>
      <c r="H37" s="4">
        <f t="shared" si="2"/>
        <v>2.3809523809523812E-3</v>
      </c>
      <c r="I37" t="str">
        <f t="shared" si="3"/>
        <v>significant</v>
      </c>
    </row>
    <row r="38" spans="1:9" x14ac:dyDescent="0.25">
      <c r="A38" t="s">
        <v>19</v>
      </c>
      <c r="B38" t="s">
        <v>14</v>
      </c>
      <c r="C38" s="20">
        <v>-0.148451</v>
      </c>
      <c r="D38" s="20">
        <v>7.6863200000000007E-2</v>
      </c>
      <c r="E38">
        <v>5.3437699999999998E-2</v>
      </c>
      <c r="F38">
        <v>4</v>
      </c>
      <c r="G38">
        <v>21</v>
      </c>
      <c r="H38" s="4">
        <f t="shared" si="2"/>
        <v>2.3809523809523812E-3</v>
      </c>
      <c r="I38" t="str">
        <f t="shared" si="3"/>
        <v>n.s.</v>
      </c>
    </row>
    <row r="39" spans="1:9" x14ac:dyDescent="0.25">
      <c r="A39" t="s">
        <v>19</v>
      </c>
      <c r="B39" t="s">
        <v>15</v>
      </c>
      <c r="C39" s="20">
        <v>-0.32333499999999998</v>
      </c>
      <c r="D39" s="20">
        <v>5.4822799999999998E-2</v>
      </c>
      <c r="E39" s="2">
        <v>3.6834999999999999E-9</v>
      </c>
      <c r="F39">
        <v>4</v>
      </c>
      <c r="G39">
        <v>21</v>
      </c>
      <c r="H39" s="4">
        <f t="shared" si="2"/>
        <v>2.3809523809523812E-3</v>
      </c>
      <c r="I39" t="str">
        <f t="shared" si="3"/>
        <v>significant</v>
      </c>
    </row>
    <row r="40" spans="1:9" ht="15.75" thickBot="1" x14ac:dyDescent="0.3">
      <c r="A40" s="5" t="s">
        <v>19</v>
      </c>
      <c r="B40" s="5" t="s">
        <v>16</v>
      </c>
      <c r="C40" s="21">
        <v>3.8002899999999999E-2</v>
      </c>
      <c r="D40" s="21">
        <v>6.6594399999999998E-2</v>
      </c>
      <c r="E40" s="5">
        <v>0.56822899999999998</v>
      </c>
      <c r="F40" s="5">
        <v>4</v>
      </c>
      <c r="G40" s="5">
        <v>21</v>
      </c>
      <c r="H40" s="7">
        <f t="shared" si="2"/>
        <v>2.3809523809523812E-3</v>
      </c>
      <c r="I40" s="5" t="str">
        <f t="shared" si="3"/>
        <v>n.s.</v>
      </c>
    </row>
    <row r="41" spans="1:9" ht="15.75" thickTop="1" x14ac:dyDescent="0.25">
      <c r="A41" t="s">
        <v>35</v>
      </c>
      <c r="B41" t="s">
        <v>4</v>
      </c>
      <c r="C41" s="20">
        <v>-0.28472599999999998</v>
      </c>
      <c r="D41" s="20">
        <v>1.75155E-2</v>
      </c>
      <c r="E41" s="2">
        <v>2.0351300000000002E-59</v>
      </c>
      <c r="F41">
        <v>17</v>
      </c>
      <c r="G41">
        <v>40</v>
      </c>
      <c r="H41" s="4">
        <f t="shared" si="2"/>
        <v>1.25E-3</v>
      </c>
      <c r="I41" t="str">
        <f t="shared" si="3"/>
        <v>significant</v>
      </c>
    </row>
    <row r="42" spans="1:9" x14ac:dyDescent="0.25">
      <c r="A42" t="s">
        <v>35</v>
      </c>
      <c r="B42" t="s">
        <v>5</v>
      </c>
      <c r="C42" s="20">
        <v>8.1566299999999994E-2</v>
      </c>
      <c r="D42" s="20">
        <v>2.5511499999999999E-2</v>
      </c>
      <c r="E42">
        <v>1.3874899999999999E-3</v>
      </c>
      <c r="F42">
        <v>15</v>
      </c>
      <c r="G42">
        <v>40</v>
      </c>
      <c r="H42" s="4">
        <f t="shared" si="2"/>
        <v>1.25E-3</v>
      </c>
      <c r="I42" t="str">
        <f t="shared" si="3"/>
        <v>n.s.</v>
      </c>
    </row>
    <row r="43" spans="1:9" x14ac:dyDescent="0.25">
      <c r="A43" t="s">
        <v>35</v>
      </c>
      <c r="B43" t="s">
        <v>6</v>
      </c>
      <c r="C43" s="20">
        <v>0.29844599999999999</v>
      </c>
      <c r="D43" s="20">
        <v>1.5686200000000001E-2</v>
      </c>
      <c r="E43" s="2">
        <v>1.0374499999999999E-80</v>
      </c>
      <c r="F43">
        <v>20</v>
      </c>
      <c r="G43">
        <v>40</v>
      </c>
      <c r="H43" s="4">
        <f t="shared" si="2"/>
        <v>1.25E-3</v>
      </c>
      <c r="I43" t="str">
        <f t="shared" si="3"/>
        <v>significant</v>
      </c>
    </row>
    <row r="44" spans="1:9" x14ac:dyDescent="0.25">
      <c r="A44" t="s">
        <v>35</v>
      </c>
      <c r="B44" t="s">
        <v>7</v>
      </c>
      <c r="C44" s="20">
        <v>0.15290799999999999</v>
      </c>
      <c r="D44" s="20">
        <v>2.1012699999999999E-2</v>
      </c>
      <c r="E44" s="2">
        <v>3.4148000000000003E-13</v>
      </c>
      <c r="F44">
        <v>14</v>
      </c>
      <c r="G44">
        <v>40</v>
      </c>
      <c r="H44" s="4">
        <f t="shared" si="2"/>
        <v>1.25E-3</v>
      </c>
      <c r="I44" t="str">
        <f t="shared" si="3"/>
        <v>significant</v>
      </c>
    </row>
    <row r="45" spans="1:9" x14ac:dyDescent="0.25">
      <c r="A45" t="s">
        <v>35</v>
      </c>
      <c r="B45" t="s">
        <v>8</v>
      </c>
      <c r="C45" s="20">
        <v>-0.21106800000000001</v>
      </c>
      <c r="D45" s="20">
        <v>2.6940800000000001E-2</v>
      </c>
      <c r="E45" s="2">
        <v>4.7059599999999997E-15</v>
      </c>
      <c r="F45">
        <v>9</v>
      </c>
      <c r="G45">
        <v>40</v>
      </c>
      <c r="H45" s="4">
        <f t="shared" si="2"/>
        <v>1.25E-3</v>
      </c>
      <c r="I45" t="str">
        <f t="shared" si="3"/>
        <v>significant</v>
      </c>
    </row>
    <row r="46" spans="1:9" x14ac:dyDescent="0.25">
      <c r="A46" t="s">
        <v>35</v>
      </c>
      <c r="B46" t="s">
        <v>9</v>
      </c>
      <c r="C46" s="20">
        <v>0.20782500000000001</v>
      </c>
      <c r="D46" s="20">
        <v>2.04114E-2</v>
      </c>
      <c r="E46" s="2">
        <v>2.3909899999999999E-24</v>
      </c>
      <c r="F46">
        <v>14</v>
      </c>
      <c r="G46">
        <v>40</v>
      </c>
      <c r="H46" s="4">
        <f t="shared" si="2"/>
        <v>1.25E-3</v>
      </c>
      <c r="I46" t="str">
        <f t="shared" si="3"/>
        <v>significant</v>
      </c>
    </row>
    <row r="47" spans="1:9" x14ac:dyDescent="0.25">
      <c r="A47" t="s">
        <v>35</v>
      </c>
      <c r="B47" t="s">
        <v>10</v>
      </c>
      <c r="C47" s="20">
        <v>-0.20910500000000001</v>
      </c>
      <c r="D47" s="20">
        <v>1.8641899999999999E-2</v>
      </c>
      <c r="E47" s="2">
        <v>3.3670500000000001E-29</v>
      </c>
      <c r="F47">
        <v>16</v>
      </c>
      <c r="G47">
        <v>40</v>
      </c>
      <c r="H47" s="4">
        <f t="shared" ref="H47:H78" si="4">(0.05/G47)</f>
        <v>1.25E-3</v>
      </c>
      <c r="I47" t="str">
        <f t="shared" ref="I47:I78" si="5">IF(E47&lt;H47, "significant", "n.s.")</f>
        <v>significant</v>
      </c>
    </row>
    <row r="48" spans="1:9" x14ac:dyDescent="0.25">
      <c r="A48" t="s">
        <v>35</v>
      </c>
      <c r="B48" t="s">
        <v>11</v>
      </c>
      <c r="C48" s="20">
        <v>0.10025199999999999</v>
      </c>
      <c r="D48" s="20">
        <v>2.3174799999999999E-2</v>
      </c>
      <c r="E48" s="2">
        <v>1.5188600000000001E-5</v>
      </c>
      <c r="F48">
        <v>15</v>
      </c>
      <c r="G48">
        <v>40</v>
      </c>
      <c r="H48" s="4">
        <f t="shared" si="4"/>
        <v>1.25E-3</v>
      </c>
      <c r="I48" t="str">
        <f t="shared" si="5"/>
        <v>significant</v>
      </c>
    </row>
    <row r="49" spans="1:9" x14ac:dyDescent="0.25">
      <c r="A49" t="s">
        <v>35</v>
      </c>
      <c r="B49" t="s">
        <v>12</v>
      </c>
      <c r="C49" s="20">
        <v>-0.30736999999999998</v>
      </c>
      <c r="D49" s="20">
        <v>1.6830399999999999E-2</v>
      </c>
      <c r="E49" s="2">
        <v>1.6391600000000001E-74</v>
      </c>
      <c r="F49">
        <v>16</v>
      </c>
      <c r="G49">
        <v>40</v>
      </c>
      <c r="H49" s="4">
        <f t="shared" si="4"/>
        <v>1.25E-3</v>
      </c>
      <c r="I49" t="str">
        <f t="shared" si="5"/>
        <v>significant</v>
      </c>
    </row>
    <row r="50" spans="1:9" x14ac:dyDescent="0.25">
      <c r="A50" t="s">
        <v>35</v>
      </c>
      <c r="B50" t="s">
        <v>13</v>
      </c>
      <c r="C50" s="20">
        <v>-8.49718E-2</v>
      </c>
      <c r="D50" s="20">
        <v>2.2561100000000001E-2</v>
      </c>
      <c r="E50">
        <v>1.6568299999999999E-4</v>
      </c>
      <c r="F50">
        <v>17</v>
      </c>
      <c r="G50">
        <v>40</v>
      </c>
      <c r="H50" s="4">
        <f t="shared" si="4"/>
        <v>1.25E-3</v>
      </c>
      <c r="I50" t="str">
        <f t="shared" si="5"/>
        <v>significant</v>
      </c>
    </row>
    <row r="51" spans="1:9" x14ac:dyDescent="0.25">
      <c r="A51" t="s">
        <v>35</v>
      </c>
      <c r="B51" t="s">
        <v>14</v>
      </c>
      <c r="C51" s="20">
        <v>-0.17105300000000001</v>
      </c>
      <c r="D51" s="20">
        <v>2.06783E-2</v>
      </c>
      <c r="E51" s="2">
        <v>1.3162600000000001E-16</v>
      </c>
      <c r="F51">
        <v>15</v>
      </c>
      <c r="G51">
        <v>40</v>
      </c>
      <c r="H51" s="4">
        <f t="shared" si="4"/>
        <v>1.25E-3</v>
      </c>
      <c r="I51" t="str">
        <f t="shared" si="5"/>
        <v>significant</v>
      </c>
    </row>
    <row r="52" spans="1:9" x14ac:dyDescent="0.25">
      <c r="A52" t="s">
        <v>35</v>
      </c>
      <c r="B52" t="s">
        <v>15</v>
      </c>
      <c r="C52" s="20">
        <v>0.23144600000000001</v>
      </c>
      <c r="D52" s="20">
        <v>2.1486499999999999E-2</v>
      </c>
      <c r="E52" s="2">
        <v>4.6837500000000001E-27</v>
      </c>
      <c r="F52">
        <v>13</v>
      </c>
      <c r="G52">
        <v>40</v>
      </c>
      <c r="H52" s="4">
        <f t="shared" si="4"/>
        <v>1.25E-3</v>
      </c>
      <c r="I52" t="str">
        <f t="shared" si="5"/>
        <v>significant</v>
      </c>
    </row>
    <row r="53" spans="1:9" ht="15.75" thickBot="1" x14ac:dyDescent="0.3">
      <c r="A53" s="5" t="s">
        <v>35</v>
      </c>
      <c r="B53" s="5" t="s">
        <v>16</v>
      </c>
      <c r="C53" s="21">
        <v>0.25391599999999998</v>
      </c>
      <c r="D53" s="21">
        <v>2.3992400000000001E-2</v>
      </c>
      <c r="E53" s="6">
        <v>3.5654499999999998E-26</v>
      </c>
      <c r="F53" s="5">
        <v>14</v>
      </c>
      <c r="G53" s="5">
        <v>40</v>
      </c>
      <c r="H53" s="7">
        <f t="shared" si="4"/>
        <v>1.25E-3</v>
      </c>
      <c r="I53" s="5" t="str">
        <f t="shared" si="5"/>
        <v>significant</v>
      </c>
    </row>
    <row r="54" spans="1:9" ht="15.75" thickTop="1" x14ac:dyDescent="0.25">
      <c r="A54" t="s">
        <v>20</v>
      </c>
      <c r="B54" t="s">
        <v>4</v>
      </c>
      <c r="C54" s="20">
        <v>-0.51374799999999998</v>
      </c>
      <c r="D54" s="20">
        <v>2.6450999999999999E-2</v>
      </c>
      <c r="E54" s="2">
        <v>4.9671199999999999E-84</v>
      </c>
      <c r="F54">
        <v>8</v>
      </c>
      <c r="G54">
        <v>30</v>
      </c>
      <c r="H54" s="4">
        <f t="shared" si="4"/>
        <v>1.6666666666666668E-3</v>
      </c>
      <c r="I54" t="str">
        <f t="shared" si="5"/>
        <v>significant</v>
      </c>
    </row>
    <row r="55" spans="1:9" x14ac:dyDescent="0.25">
      <c r="A55" t="s">
        <v>20</v>
      </c>
      <c r="B55" t="s">
        <v>5</v>
      </c>
      <c r="C55" s="20">
        <v>0.23984900000000001</v>
      </c>
      <c r="D55" s="20">
        <v>2.6190999999999999E-2</v>
      </c>
      <c r="E55" s="2">
        <v>5.3014200000000001E-20</v>
      </c>
      <c r="F55">
        <v>9</v>
      </c>
      <c r="G55">
        <v>30</v>
      </c>
      <c r="H55" s="4">
        <f t="shared" si="4"/>
        <v>1.6666666666666668E-3</v>
      </c>
      <c r="I55" t="str">
        <f t="shared" si="5"/>
        <v>significant</v>
      </c>
    </row>
    <row r="56" spans="1:9" x14ac:dyDescent="0.25">
      <c r="A56" t="s">
        <v>20</v>
      </c>
      <c r="B56" t="s">
        <v>6</v>
      </c>
      <c r="C56" s="20">
        <v>-0.32144699999999998</v>
      </c>
      <c r="D56" s="20">
        <v>1.9836199999999998E-2</v>
      </c>
      <c r="E56" s="2">
        <v>4.64433E-59</v>
      </c>
      <c r="F56">
        <v>11</v>
      </c>
      <c r="G56">
        <v>30</v>
      </c>
      <c r="H56" s="4">
        <f t="shared" si="4"/>
        <v>1.6666666666666668E-3</v>
      </c>
      <c r="I56" t="str">
        <f t="shared" si="5"/>
        <v>significant</v>
      </c>
    </row>
    <row r="57" spans="1:9" x14ac:dyDescent="0.25">
      <c r="A57" t="s">
        <v>20</v>
      </c>
      <c r="B57" t="s">
        <v>7</v>
      </c>
      <c r="C57" s="20">
        <v>-0.33510299999999998</v>
      </c>
      <c r="D57" s="20">
        <v>2.1200400000000001E-2</v>
      </c>
      <c r="E57" s="2">
        <v>2.8108799999999999E-56</v>
      </c>
      <c r="F57">
        <v>13</v>
      </c>
      <c r="G57">
        <v>30</v>
      </c>
      <c r="H57" s="4">
        <f t="shared" si="4"/>
        <v>1.6666666666666668E-3</v>
      </c>
      <c r="I57" t="str">
        <f t="shared" si="5"/>
        <v>significant</v>
      </c>
    </row>
    <row r="58" spans="1:9" x14ac:dyDescent="0.25">
      <c r="A58" t="s">
        <v>20</v>
      </c>
      <c r="B58" t="s">
        <v>8</v>
      </c>
      <c r="C58" s="20">
        <v>-0.227074</v>
      </c>
      <c r="D58" s="20">
        <v>2.43419E-2</v>
      </c>
      <c r="E58" s="2">
        <v>1.07378E-20</v>
      </c>
      <c r="F58">
        <v>13</v>
      </c>
      <c r="G58">
        <v>30</v>
      </c>
      <c r="H58" s="4">
        <f t="shared" si="4"/>
        <v>1.6666666666666668E-3</v>
      </c>
      <c r="I58" t="str">
        <f t="shared" si="5"/>
        <v>significant</v>
      </c>
    </row>
    <row r="59" spans="1:9" x14ac:dyDescent="0.25">
      <c r="A59" t="s">
        <v>20</v>
      </c>
      <c r="B59" t="s">
        <v>9</v>
      </c>
      <c r="C59" s="20">
        <v>-0.31628099999999998</v>
      </c>
      <c r="D59" s="20">
        <v>2.1528800000000001E-2</v>
      </c>
      <c r="E59" s="2">
        <v>7.3554599999999996E-49</v>
      </c>
      <c r="F59">
        <v>11</v>
      </c>
      <c r="G59">
        <v>30</v>
      </c>
      <c r="H59" s="4">
        <f t="shared" si="4"/>
        <v>1.6666666666666668E-3</v>
      </c>
      <c r="I59" t="str">
        <f t="shared" si="5"/>
        <v>significant</v>
      </c>
    </row>
    <row r="60" spans="1:9" x14ac:dyDescent="0.25">
      <c r="A60" t="s">
        <v>20</v>
      </c>
      <c r="B60" t="s">
        <v>10</v>
      </c>
      <c r="C60" s="20">
        <v>0.221826</v>
      </c>
      <c r="D60" s="20">
        <v>2.9564099999999999E-2</v>
      </c>
      <c r="E60" s="2">
        <v>6.22629E-14</v>
      </c>
      <c r="F60">
        <v>8</v>
      </c>
      <c r="G60">
        <v>30</v>
      </c>
      <c r="H60" s="4">
        <f t="shared" si="4"/>
        <v>1.6666666666666668E-3</v>
      </c>
      <c r="I60" t="str">
        <f t="shared" si="5"/>
        <v>significant</v>
      </c>
    </row>
    <row r="61" spans="1:9" x14ac:dyDescent="0.25">
      <c r="A61" t="s">
        <v>20</v>
      </c>
      <c r="B61" t="s">
        <v>11</v>
      </c>
      <c r="C61" s="20">
        <v>0.282331</v>
      </c>
      <c r="D61" s="20">
        <v>2.22749E-2</v>
      </c>
      <c r="E61" s="2">
        <v>8.1475299999999999E-37</v>
      </c>
      <c r="F61">
        <v>14</v>
      </c>
      <c r="G61">
        <v>30</v>
      </c>
      <c r="H61" s="4">
        <f t="shared" si="4"/>
        <v>1.6666666666666668E-3</v>
      </c>
      <c r="I61" t="str">
        <f t="shared" si="5"/>
        <v>significant</v>
      </c>
    </row>
    <row r="62" spans="1:9" x14ac:dyDescent="0.25">
      <c r="A62" t="s">
        <v>20</v>
      </c>
      <c r="B62" t="s">
        <v>12</v>
      </c>
      <c r="C62" s="20">
        <v>0.31973699999999999</v>
      </c>
      <c r="D62" s="20">
        <v>2.52018E-2</v>
      </c>
      <c r="E62" s="2">
        <v>6.9745799999999998E-37</v>
      </c>
      <c r="F62">
        <v>12</v>
      </c>
      <c r="G62">
        <v>30</v>
      </c>
      <c r="H62" s="4">
        <f t="shared" si="4"/>
        <v>1.6666666666666668E-3</v>
      </c>
      <c r="I62" t="str">
        <f t="shared" si="5"/>
        <v>significant</v>
      </c>
    </row>
    <row r="63" spans="1:9" x14ac:dyDescent="0.25">
      <c r="A63" t="s">
        <v>20</v>
      </c>
      <c r="B63" t="s">
        <v>13</v>
      </c>
      <c r="C63" s="20">
        <v>-0.14393400000000001</v>
      </c>
      <c r="D63" s="20">
        <v>2.7437400000000001E-2</v>
      </c>
      <c r="E63" s="2">
        <v>1.5552500000000001E-7</v>
      </c>
      <c r="F63">
        <v>12</v>
      </c>
      <c r="G63">
        <v>30</v>
      </c>
      <c r="H63" s="4">
        <f t="shared" si="4"/>
        <v>1.6666666666666668E-3</v>
      </c>
      <c r="I63" t="str">
        <f t="shared" si="5"/>
        <v>significant</v>
      </c>
    </row>
    <row r="64" spans="1:9" x14ac:dyDescent="0.25">
      <c r="A64" t="s">
        <v>20</v>
      </c>
      <c r="B64" t="s">
        <v>14</v>
      </c>
      <c r="C64" s="20">
        <v>-0.52571500000000004</v>
      </c>
      <c r="D64" s="20">
        <v>2.8900599999999999E-2</v>
      </c>
      <c r="E64" s="2">
        <v>6.1473799999999999E-74</v>
      </c>
      <c r="F64">
        <v>8</v>
      </c>
      <c r="G64">
        <v>30</v>
      </c>
      <c r="H64" s="4">
        <f t="shared" si="4"/>
        <v>1.6666666666666668E-3</v>
      </c>
      <c r="I64" t="str">
        <f t="shared" si="5"/>
        <v>significant</v>
      </c>
    </row>
    <row r="65" spans="1:9" x14ac:dyDescent="0.25">
      <c r="A65" t="s">
        <v>20</v>
      </c>
      <c r="B65" t="s">
        <v>15</v>
      </c>
      <c r="C65" s="20">
        <v>0.11430800000000001</v>
      </c>
      <c r="D65" s="20">
        <v>3.1872999999999999E-2</v>
      </c>
      <c r="E65">
        <v>3.3533800000000002E-4</v>
      </c>
      <c r="F65">
        <v>9</v>
      </c>
      <c r="G65">
        <v>30</v>
      </c>
      <c r="H65" s="4">
        <f t="shared" si="4"/>
        <v>1.6666666666666668E-3</v>
      </c>
      <c r="I65" t="str">
        <f t="shared" si="5"/>
        <v>significant</v>
      </c>
    </row>
    <row r="66" spans="1:9" ht="15.75" thickBot="1" x14ac:dyDescent="0.3">
      <c r="A66" s="5" t="s">
        <v>20</v>
      </c>
      <c r="B66" s="5" t="s">
        <v>16</v>
      </c>
      <c r="C66" s="21">
        <v>0.29040500000000002</v>
      </c>
      <c r="D66" s="21">
        <v>2.1713099999999999E-2</v>
      </c>
      <c r="E66" s="6">
        <v>8.5044000000000003E-41</v>
      </c>
      <c r="F66" s="5">
        <v>15</v>
      </c>
      <c r="G66" s="5">
        <v>30</v>
      </c>
      <c r="H66" s="7">
        <f t="shared" si="4"/>
        <v>1.6666666666666668E-3</v>
      </c>
      <c r="I66" s="5" t="str">
        <f t="shared" si="5"/>
        <v>significant</v>
      </c>
    </row>
    <row r="67" spans="1:9" ht="15.75" thickTop="1" x14ac:dyDescent="0.25">
      <c r="A67" t="s">
        <v>21</v>
      </c>
      <c r="B67" t="s">
        <v>4</v>
      </c>
      <c r="C67" s="20">
        <v>1.11132E-2</v>
      </c>
      <c r="D67" s="20">
        <v>5.3129799999999998E-2</v>
      </c>
      <c r="E67">
        <v>0.83431500000000003</v>
      </c>
      <c r="F67">
        <v>9</v>
      </c>
      <c r="G67">
        <v>25</v>
      </c>
      <c r="H67" s="4">
        <f t="shared" si="4"/>
        <v>2E-3</v>
      </c>
      <c r="I67" t="str">
        <f t="shared" si="5"/>
        <v>n.s.</v>
      </c>
    </row>
    <row r="68" spans="1:9" x14ac:dyDescent="0.25">
      <c r="A68" t="s">
        <v>21</v>
      </c>
      <c r="B68" t="s">
        <v>5</v>
      </c>
      <c r="C68" s="20">
        <v>0.115066</v>
      </c>
      <c r="D68" s="20">
        <v>4.8673599999999997E-2</v>
      </c>
      <c r="E68">
        <v>1.8077200000000002E-2</v>
      </c>
      <c r="F68">
        <v>9</v>
      </c>
      <c r="G68">
        <v>25</v>
      </c>
      <c r="H68" s="4">
        <f t="shared" si="4"/>
        <v>2E-3</v>
      </c>
      <c r="I68" t="str">
        <f t="shared" si="5"/>
        <v>n.s.</v>
      </c>
    </row>
    <row r="69" spans="1:9" x14ac:dyDescent="0.25">
      <c r="A69" t="s">
        <v>21</v>
      </c>
      <c r="B69" t="s">
        <v>6</v>
      </c>
      <c r="C69" s="20">
        <v>-0.46401999999999999</v>
      </c>
      <c r="D69" s="20">
        <v>3.2729500000000002E-2</v>
      </c>
      <c r="E69" s="2">
        <v>1.26429E-45</v>
      </c>
      <c r="F69">
        <v>8</v>
      </c>
      <c r="G69">
        <v>25</v>
      </c>
      <c r="H69" s="4">
        <f t="shared" si="4"/>
        <v>2E-3</v>
      </c>
      <c r="I69" t="str">
        <f t="shared" si="5"/>
        <v>significant</v>
      </c>
    </row>
    <row r="70" spans="1:9" x14ac:dyDescent="0.25">
      <c r="A70" t="s">
        <v>21</v>
      </c>
      <c r="B70" t="s">
        <v>7</v>
      </c>
      <c r="C70" s="20">
        <v>0.74324199999999996</v>
      </c>
      <c r="D70" s="20">
        <v>5.5011699999999997E-2</v>
      </c>
      <c r="E70" s="2">
        <v>1.3535099999999999E-41</v>
      </c>
      <c r="F70">
        <v>6</v>
      </c>
      <c r="G70">
        <v>25</v>
      </c>
      <c r="H70" s="4">
        <f t="shared" si="4"/>
        <v>2E-3</v>
      </c>
      <c r="I70" t="str">
        <f t="shared" si="5"/>
        <v>significant</v>
      </c>
    </row>
    <row r="71" spans="1:9" x14ac:dyDescent="0.25">
      <c r="A71" t="s">
        <v>21</v>
      </c>
      <c r="B71" t="s">
        <v>8</v>
      </c>
      <c r="C71" s="20">
        <v>0.58131900000000003</v>
      </c>
      <c r="D71" s="20">
        <v>5.6036700000000002E-2</v>
      </c>
      <c r="E71" s="2">
        <v>3.2595700000000001E-25</v>
      </c>
      <c r="F71">
        <v>6</v>
      </c>
      <c r="G71">
        <v>25</v>
      </c>
      <c r="H71" s="4">
        <f t="shared" si="4"/>
        <v>2E-3</v>
      </c>
      <c r="I71" t="str">
        <f t="shared" si="5"/>
        <v>significant</v>
      </c>
    </row>
    <row r="72" spans="1:9" x14ac:dyDescent="0.25">
      <c r="A72" t="s">
        <v>21</v>
      </c>
      <c r="B72" t="s">
        <v>9</v>
      </c>
      <c r="C72" s="20">
        <v>1.33518</v>
      </c>
      <c r="D72" s="20">
        <v>6.6399200000000005E-2</v>
      </c>
      <c r="E72" s="2">
        <v>6.2391100000000004E-90</v>
      </c>
      <c r="F72">
        <v>12</v>
      </c>
      <c r="G72">
        <v>25</v>
      </c>
      <c r="H72" s="4">
        <f t="shared" si="4"/>
        <v>2E-3</v>
      </c>
      <c r="I72" t="str">
        <f t="shared" si="5"/>
        <v>significant</v>
      </c>
    </row>
    <row r="73" spans="1:9" x14ac:dyDescent="0.25">
      <c r="A73" t="s">
        <v>21</v>
      </c>
      <c r="B73" t="s">
        <v>10</v>
      </c>
      <c r="C73" s="20">
        <v>0.40461000000000003</v>
      </c>
      <c r="D73" s="20">
        <v>3.3763500000000002E-2</v>
      </c>
      <c r="E73" s="2">
        <v>4.3278300000000003E-33</v>
      </c>
      <c r="F73">
        <v>10</v>
      </c>
      <c r="G73">
        <v>25</v>
      </c>
      <c r="H73" s="4">
        <f t="shared" si="4"/>
        <v>2E-3</v>
      </c>
      <c r="I73" t="str">
        <f t="shared" si="5"/>
        <v>significant</v>
      </c>
    </row>
    <row r="74" spans="1:9" x14ac:dyDescent="0.25">
      <c r="A74" t="s">
        <v>21</v>
      </c>
      <c r="B74" t="s">
        <v>11</v>
      </c>
      <c r="C74" s="20">
        <v>0.373749</v>
      </c>
      <c r="D74" s="20">
        <v>3.07295E-2</v>
      </c>
      <c r="E74" s="2">
        <v>4.9206999999999998E-34</v>
      </c>
      <c r="F74">
        <v>10</v>
      </c>
      <c r="G74">
        <v>25</v>
      </c>
      <c r="H74" s="4">
        <f t="shared" si="4"/>
        <v>2E-3</v>
      </c>
      <c r="I74" t="str">
        <f t="shared" si="5"/>
        <v>significant</v>
      </c>
    </row>
    <row r="75" spans="1:9" x14ac:dyDescent="0.25">
      <c r="A75" t="s">
        <v>21</v>
      </c>
      <c r="B75" t="s">
        <v>12</v>
      </c>
      <c r="C75" s="20">
        <v>-0.22497300000000001</v>
      </c>
      <c r="D75" s="20">
        <v>6.7621799999999996E-2</v>
      </c>
      <c r="E75">
        <v>8.7805900000000004E-4</v>
      </c>
      <c r="F75">
        <v>4</v>
      </c>
      <c r="G75">
        <v>25</v>
      </c>
      <c r="H75" s="4">
        <f t="shared" si="4"/>
        <v>2E-3</v>
      </c>
      <c r="I75" t="str">
        <f t="shared" si="5"/>
        <v>significant</v>
      </c>
    </row>
    <row r="76" spans="1:9" x14ac:dyDescent="0.25">
      <c r="A76" t="s">
        <v>21</v>
      </c>
      <c r="B76" t="s">
        <v>13</v>
      </c>
      <c r="C76" s="20">
        <v>-0.93307099999999998</v>
      </c>
      <c r="D76" s="20">
        <v>5.8279200000000003E-2</v>
      </c>
      <c r="E76" s="2">
        <v>1.08205E-57</v>
      </c>
      <c r="F76">
        <v>8</v>
      </c>
      <c r="G76">
        <v>25</v>
      </c>
      <c r="H76" s="4">
        <f t="shared" si="4"/>
        <v>2E-3</v>
      </c>
      <c r="I76" t="str">
        <f t="shared" si="5"/>
        <v>significant</v>
      </c>
    </row>
    <row r="77" spans="1:9" x14ac:dyDescent="0.25">
      <c r="A77" t="s">
        <v>21</v>
      </c>
      <c r="B77" t="s">
        <v>14</v>
      </c>
      <c r="C77" s="20">
        <v>0.20725399999999999</v>
      </c>
      <c r="D77" s="20">
        <v>5.0697600000000002E-2</v>
      </c>
      <c r="E77" s="2">
        <v>4.3503600000000001E-5</v>
      </c>
      <c r="F77">
        <v>7</v>
      </c>
      <c r="G77">
        <v>25</v>
      </c>
      <c r="H77" s="4">
        <f t="shared" si="4"/>
        <v>2E-3</v>
      </c>
      <c r="I77" t="str">
        <f t="shared" si="5"/>
        <v>significant</v>
      </c>
    </row>
    <row r="78" spans="1:9" x14ac:dyDescent="0.25">
      <c r="A78" t="s">
        <v>21</v>
      </c>
      <c r="B78" t="s">
        <v>15</v>
      </c>
      <c r="C78" s="20">
        <v>8.8892499999999999E-2</v>
      </c>
      <c r="D78" s="20">
        <v>5.3583600000000002E-2</v>
      </c>
      <c r="E78">
        <v>9.7126199999999996E-2</v>
      </c>
      <c r="F78">
        <v>5</v>
      </c>
      <c r="G78">
        <v>25</v>
      </c>
      <c r="H78" s="4">
        <f t="shared" si="4"/>
        <v>2E-3</v>
      </c>
      <c r="I78" t="str">
        <f t="shared" si="5"/>
        <v>n.s.</v>
      </c>
    </row>
    <row r="79" spans="1:9" ht="15.75" thickBot="1" x14ac:dyDescent="0.3">
      <c r="A79" s="5" t="s">
        <v>21</v>
      </c>
      <c r="B79" s="5" t="s">
        <v>16</v>
      </c>
      <c r="C79" s="21">
        <v>0.46774700000000002</v>
      </c>
      <c r="D79" s="21">
        <v>3.7546799999999998E-2</v>
      </c>
      <c r="E79" s="6">
        <v>1.2696999999999999E-35</v>
      </c>
      <c r="F79" s="5">
        <v>7</v>
      </c>
      <c r="G79" s="5">
        <v>25</v>
      </c>
      <c r="H79" s="7">
        <f t="shared" ref="H79:H110" si="6">(0.05/G79)</f>
        <v>2E-3</v>
      </c>
      <c r="I79" s="5" t="str">
        <f t="shared" ref="I79:I110" si="7">IF(E79&lt;H79, "significant", "n.s.")</f>
        <v>significant</v>
      </c>
    </row>
    <row r="80" spans="1:9" ht="15.75" thickTop="1" x14ac:dyDescent="0.25">
      <c r="A80" t="s">
        <v>22</v>
      </c>
      <c r="B80" t="s">
        <v>4</v>
      </c>
      <c r="C80" s="20">
        <v>0.42980699999999999</v>
      </c>
      <c r="D80" s="20">
        <v>2.6614200000000001E-2</v>
      </c>
      <c r="E80" s="2">
        <v>1.1443199999999999E-58</v>
      </c>
      <c r="F80">
        <v>15</v>
      </c>
      <c r="G80">
        <v>29</v>
      </c>
      <c r="H80" s="4">
        <f t="shared" si="6"/>
        <v>1.724137931034483E-3</v>
      </c>
      <c r="I80" t="str">
        <f t="shared" si="7"/>
        <v>significant</v>
      </c>
    </row>
    <row r="81" spans="1:9" x14ac:dyDescent="0.25">
      <c r="A81" t="s">
        <v>22</v>
      </c>
      <c r="B81" t="s">
        <v>5</v>
      </c>
      <c r="C81" s="20">
        <v>0.56125599999999998</v>
      </c>
      <c r="D81" s="20">
        <v>2.87216E-2</v>
      </c>
      <c r="E81" s="2">
        <v>4.8942400000000002E-85</v>
      </c>
      <c r="F81">
        <v>9</v>
      </c>
      <c r="G81">
        <v>29</v>
      </c>
      <c r="H81" s="4">
        <f t="shared" si="6"/>
        <v>1.724137931034483E-3</v>
      </c>
      <c r="I81" t="str">
        <f t="shared" si="7"/>
        <v>significant</v>
      </c>
    </row>
    <row r="82" spans="1:9" x14ac:dyDescent="0.25">
      <c r="A82" t="s">
        <v>22</v>
      </c>
      <c r="B82" t="s">
        <v>6</v>
      </c>
      <c r="C82" s="20">
        <v>-0.224967</v>
      </c>
      <c r="D82" s="20">
        <v>5.5055699999999999E-2</v>
      </c>
      <c r="E82" s="2">
        <v>4.3853300000000002E-5</v>
      </c>
      <c r="F82">
        <v>3</v>
      </c>
      <c r="G82">
        <v>29</v>
      </c>
      <c r="H82" s="4">
        <f t="shared" si="6"/>
        <v>1.724137931034483E-3</v>
      </c>
      <c r="I82" t="str">
        <f t="shared" si="7"/>
        <v>significant</v>
      </c>
    </row>
    <row r="83" spans="1:9" x14ac:dyDescent="0.25">
      <c r="A83" t="s">
        <v>22</v>
      </c>
      <c r="B83" t="s">
        <v>7</v>
      </c>
      <c r="C83" s="20">
        <v>-0.83570100000000003</v>
      </c>
      <c r="D83" s="20">
        <v>2.9264600000000002E-2</v>
      </c>
      <c r="E83" s="2">
        <v>2.3180700000000002E-179</v>
      </c>
      <c r="F83">
        <v>8</v>
      </c>
      <c r="G83">
        <v>29</v>
      </c>
      <c r="H83" s="4">
        <f t="shared" si="6"/>
        <v>1.724137931034483E-3</v>
      </c>
      <c r="I83" t="str">
        <f t="shared" si="7"/>
        <v>significant</v>
      </c>
    </row>
    <row r="84" spans="1:9" x14ac:dyDescent="0.25">
      <c r="A84" t="s">
        <v>22</v>
      </c>
      <c r="B84" t="s">
        <v>8</v>
      </c>
      <c r="C84" s="20">
        <v>-0.90859800000000002</v>
      </c>
      <c r="D84" s="20">
        <v>3.6120399999999997E-2</v>
      </c>
      <c r="E84" s="2">
        <v>1.25603E-139</v>
      </c>
      <c r="F84">
        <v>10</v>
      </c>
      <c r="G84">
        <v>29</v>
      </c>
      <c r="H84" s="4">
        <f t="shared" si="6"/>
        <v>1.724137931034483E-3</v>
      </c>
      <c r="I84" t="str">
        <f t="shared" si="7"/>
        <v>significant</v>
      </c>
    </row>
    <row r="85" spans="1:9" x14ac:dyDescent="0.25">
      <c r="A85" t="s">
        <v>22</v>
      </c>
      <c r="B85" t="s">
        <v>9</v>
      </c>
      <c r="C85" s="20">
        <v>-0.54691400000000001</v>
      </c>
      <c r="D85" s="20">
        <v>2.7792899999999999E-2</v>
      </c>
      <c r="E85" s="2">
        <v>3.3145700000000001E-86</v>
      </c>
      <c r="F85">
        <v>11</v>
      </c>
      <c r="G85">
        <v>29</v>
      </c>
      <c r="H85" s="4">
        <f t="shared" si="6"/>
        <v>1.724137931034483E-3</v>
      </c>
      <c r="I85" t="str">
        <f t="shared" si="7"/>
        <v>significant</v>
      </c>
    </row>
    <row r="86" spans="1:9" x14ac:dyDescent="0.25">
      <c r="A86" t="s">
        <v>22</v>
      </c>
      <c r="B86" t="s">
        <v>10</v>
      </c>
      <c r="C86" s="20">
        <v>0.80574800000000002</v>
      </c>
      <c r="D86" s="20">
        <v>3.1697599999999999E-2</v>
      </c>
      <c r="E86" s="2">
        <v>1.5231099999999999E-142</v>
      </c>
      <c r="F86">
        <v>15</v>
      </c>
      <c r="G86">
        <v>29</v>
      </c>
      <c r="H86" s="4">
        <f t="shared" si="6"/>
        <v>1.724137931034483E-3</v>
      </c>
      <c r="I86" t="str">
        <f t="shared" si="7"/>
        <v>significant</v>
      </c>
    </row>
    <row r="87" spans="1:9" x14ac:dyDescent="0.25">
      <c r="A87" t="s">
        <v>22</v>
      </c>
      <c r="B87" t="s">
        <v>11</v>
      </c>
      <c r="C87" s="20">
        <v>1.54308</v>
      </c>
      <c r="D87" s="20">
        <v>6.87503E-2</v>
      </c>
      <c r="E87" s="2">
        <v>1.4396E-111</v>
      </c>
      <c r="F87">
        <v>5</v>
      </c>
      <c r="G87">
        <v>29</v>
      </c>
      <c r="H87" s="4">
        <f t="shared" si="6"/>
        <v>1.724137931034483E-3</v>
      </c>
      <c r="I87" t="str">
        <f t="shared" si="7"/>
        <v>significant</v>
      </c>
    </row>
    <row r="88" spans="1:9" x14ac:dyDescent="0.25">
      <c r="A88" t="s">
        <v>22</v>
      </c>
      <c r="B88" t="s">
        <v>12</v>
      </c>
      <c r="C88" s="20">
        <v>0.57465599999999994</v>
      </c>
      <c r="D88" s="20">
        <v>2.5073999999999999E-2</v>
      </c>
      <c r="E88" s="2">
        <v>3.0451899999999999E-116</v>
      </c>
      <c r="F88">
        <v>16</v>
      </c>
      <c r="G88">
        <v>29</v>
      </c>
      <c r="H88" s="4">
        <f t="shared" si="6"/>
        <v>1.724137931034483E-3</v>
      </c>
      <c r="I88" t="str">
        <f t="shared" si="7"/>
        <v>significant</v>
      </c>
    </row>
    <row r="89" spans="1:9" x14ac:dyDescent="0.25">
      <c r="A89" t="s">
        <v>22</v>
      </c>
      <c r="B89" t="s">
        <v>13</v>
      </c>
      <c r="C89" s="20">
        <v>0.78610400000000002</v>
      </c>
      <c r="D89" s="20">
        <v>3.8297600000000001E-2</v>
      </c>
      <c r="E89" s="2">
        <v>1.2568500000000001E-93</v>
      </c>
      <c r="F89">
        <v>12</v>
      </c>
      <c r="G89">
        <v>29</v>
      </c>
      <c r="H89" s="4">
        <f t="shared" si="6"/>
        <v>1.724137931034483E-3</v>
      </c>
      <c r="I89" t="str">
        <f t="shared" si="7"/>
        <v>significant</v>
      </c>
    </row>
    <row r="90" spans="1:9" x14ac:dyDescent="0.25">
      <c r="A90" t="s">
        <v>22</v>
      </c>
      <c r="B90" t="s">
        <v>14</v>
      </c>
      <c r="C90" s="20">
        <v>0.38918900000000001</v>
      </c>
      <c r="D90" s="20">
        <v>2.8261499999999998E-2</v>
      </c>
      <c r="E90" s="2">
        <v>3.8089500000000004E-43</v>
      </c>
      <c r="F90">
        <v>15</v>
      </c>
      <c r="G90">
        <v>29</v>
      </c>
      <c r="H90" s="4">
        <f t="shared" si="6"/>
        <v>1.724137931034483E-3</v>
      </c>
      <c r="I90" t="str">
        <f t="shared" si="7"/>
        <v>significant</v>
      </c>
    </row>
    <row r="91" spans="1:9" x14ac:dyDescent="0.25">
      <c r="A91" t="s">
        <v>22</v>
      </c>
      <c r="B91" t="s">
        <v>15</v>
      </c>
      <c r="C91" s="20">
        <v>0.54081500000000005</v>
      </c>
      <c r="D91" s="20">
        <v>2.7996900000000002E-2</v>
      </c>
      <c r="E91" s="2">
        <v>3.87001E-83</v>
      </c>
      <c r="F91">
        <v>11</v>
      </c>
      <c r="G91">
        <v>29</v>
      </c>
      <c r="H91" s="4">
        <f t="shared" si="6"/>
        <v>1.724137931034483E-3</v>
      </c>
      <c r="I91" t="str">
        <f t="shared" si="7"/>
        <v>significant</v>
      </c>
    </row>
    <row r="92" spans="1:9" ht="15.75" thickBot="1" x14ac:dyDescent="0.3">
      <c r="A92" s="5" t="s">
        <v>22</v>
      </c>
      <c r="B92" s="5" t="s">
        <v>16</v>
      </c>
      <c r="C92" s="21">
        <v>0.61673999999999995</v>
      </c>
      <c r="D92" s="21">
        <v>2.6694499999999999E-2</v>
      </c>
      <c r="E92" s="6">
        <v>4.2523199999999999E-118</v>
      </c>
      <c r="F92" s="5">
        <v>15</v>
      </c>
      <c r="G92" s="5">
        <v>29</v>
      </c>
      <c r="H92" s="7">
        <f t="shared" si="6"/>
        <v>1.724137931034483E-3</v>
      </c>
      <c r="I92" s="5" t="str">
        <f t="shared" si="7"/>
        <v>significant</v>
      </c>
    </row>
    <row r="93" spans="1:9" ht="15.75" thickTop="1" x14ac:dyDescent="0.25">
      <c r="A93" t="s">
        <v>23</v>
      </c>
      <c r="B93" t="s">
        <v>4</v>
      </c>
      <c r="C93" s="20">
        <v>-0.40848299999999998</v>
      </c>
      <c r="D93" s="20">
        <v>5.3203199999999999E-2</v>
      </c>
      <c r="E93" s="2">
        <v>1.6185599999999999E-14</v>
      </c>
      <c r="F93">
        <v>4</v>
      </c>
      <c r="G93">
        <v>26</v>
      </c>
      <c r="H93" s="4">
        <f t="shared" si="6"/>
        <v>1.9230769230769232E-3</v>
      </c>
      <c r="I93" t="str">
        <f t="shared" si="7"/>
        <v>significant</v>
      </c>
    </row>
    <row r="94" spans="1:9" x14ac:dyDescent="0.25">
      <c r="A94" t="s">
        <v>23</v>
      </c>
      <c r="B94" t="s">
        <v>5</v>
      </c>
      <c r="C94" s="20">
        <v>0.58504500000000004</v>
      </c>
      <c r="D94" s="20">
        <v>3.2270300000000002E-2</v>
      </c>
      <c r="E94" s="2">
        <v>1.8640900000000001E-73</v>
      </c>
      <c r="F94">
        <v>10</v>
      </c>
      <c r="G94">
        <v>26</v>
      </c>
      <c r="H94" s="4">
        <f t="shared" si="6"/>
        <v>1.9230769230769232E-3</v>
      </c>
      <c r="I94" t="str">
        <f t="shared" si="7"/>
        <v>significant</v>
      </c>
    </row>
    <row r="95" spans="1:9" x14ac:dyDescent="0.25">
      <c r="A95" t="s">
        <v>23</v>
      </c>
      <c r="B95" t="s">
        <v>6</v>
      </c>
      <c r="C95" s="20">
        <v>-0.59103700000000003</v>
      </c>
      <c r="D95" s="20">
        <v>3.7885000000000002E-2</v>
      </c>
      <c r="E95" s="2">
        <v>7.1860999999999999E-55</v>
      </c>
      <c r="F95">
        <v>7</v>
      </c>
      <c r="G95">
        <v>26</v>
      </c>
      <c r="H95" s="4">
        <f t="shared" si="6"/>
        <v>1.9230769230769232E-3</v>
      </c>
      <c r="I95" t="str">
        <f t="shared" si="7"/>
        <v>significant</v>
      </c>
    </row>
    <row r="96" spans="1:9" x14ac:dyDescent="0.25">
      <c r="A96" t="s">
        <v>23</v>
      </c>
      <c r="B96" t="s">
        <v>7</v>
      </c>
      <c r="C96" s="20">
        <v>-0.82216599999999995</v>
      </c>
      <c r="D96" s="20">
        <v>3.2328299999999997E-2</v>
      </c>
      <c r="E96" s="2">
        <v>1.1233699999999999E-142</v>
      </c>
      <c r="F96">
        <v>6</v>
      </c>
      <c r="G96">
        <v>26</v>
      </c>
      <c r="H96" s="4">
        <f t="shared" si="6"/>
        <v>1.9230769230769232E-3</v>
      </c>
      <c r="I96" t="str">
        <f t="shared" si="7"/>
        <v>significant</v>
      </c>
    </row>
    <row r="97" spans="1:9" x14ac:dyDescent="0.25">
      <c r="A97" t="s">
        <v>23</v>
      </c>
      <c r="B97" t="s">
        <v>8</v>
      </c>
      <c r="C97" s="20">
        <v>-0.72307399999999999</v>
      </c>
      <c r="D97" s="20">
        <v>3.04438E-2</v>
      </c>
      <c r="E97" s="2">
        <v>1.0700000000000001E-124</v>
      </c>
      <c r="F97">
        <v>10</v>
      </c>
      <c r="G97">
        <v>26</v>
      </c>
      <c r="H97" s="4">
        <f t="shared" si="6"/>
        <v>1.9230769230769232E-3</v>
      </c>
      <c r="I97" t="str">
        <f t="shared" si="7"/>
        <v>significant</v>
      </c>
    </row>
    <row r="98" spans="1:9" x14ac:dyDescent="0.25">
      <c r="A98" t="s">
        <v>23</v>
      </c>
      <c r="B98" t="s">
        <v>9</v>
      </c>
      <c r="C98" s="20">
        <v>-0.47017300000000001</v>
      </c>
      <c r="D98" s="20">
        <v>3.2348000000000002E-2</v>
      </c>
      <c r="E98" s="2">
        <v>7.2904400000000004E-48</v>
      </c>
      <c r="F98">
        <v>10</v>
      </c>
      <c r="G98">
        <v>26</v>
      </c>
      <c r="H98" s="4">
        <f t="shared" si="6"/>
        <v>1.9230769230769232E-3</v>
      </c>
      <c r="I98" t="str">
        <f t="shared" si="7"/>
        <v>significant</v>
      </c>
    </row>
    <row r="99" spans="1:9" x14ac:dyDescent="0.25">
      <c r="A99" t="s">
        <v>23</v>
      </c>
      <c r="B99" t="s">
        <v>10</v>
      </c>
      <c r="C99" s="20">
        <v>0.85665800000000003</v>
      </c>
      <c r="D99" s="20">
        <v>3.7322399999999999E-2</v>
      </c>
      <c r="E99" s="2">
        <v>1.37765E-116</v>
      </c>
      <c r="F99">
        <v>14</v>
      </c>
      <c r="G99">
        <v>26</v>
      </c>
      <c r="H99" s="4">
        <f t="shared" si="6"/>
        <v>1.9230769230769232E-3</v>
      </c>
      <c r="I99" t="str">
        <f t="shared" si="7"/>
        <v>significant</v>
      </c>
    </row>
    <row r="100" spans="1:9" x14ac:dyDescent="0.25">
      <c r="A100" t="s">
        <v>23</v>
      </c>
      <c r="B100" t="s">
        <v>11</v>
      </c>
      <c r="C100" s="20">
        <v>0.39523399999999997</v>
      </c>
      <c r="D100" s="20">
        <v>3.5130500000000002E-2</v>
      </c>
      <c r="E100" s="2">
        <v>2.30411E-29</v>
      </c>
      <c r="F100">
        <v>9</v>
      </c>
      <c r="G100">
        <v>26</v>
      </c>
      <c r="H100" s="4">
        <f t="shared" si="6"/>
        <v>1.9230769230769232E-3</v>
      </c>
      <c r="I100" t="str">
        <f t="shared" si="7"/>
        <v>significant</v>
      </c>
    </row>
    <row r="101" spans="1:9" x14ac:dyDescent="0.25">
      <c r="A101" t="s">
        <v>23</v>
      </c>
      <c r="B101" t="s">
        <v>12</v>
      </c>
      <c r="C101" s="20">
        <v>0.88266699999999998</v>
      </c>
      <c r="D101" s="20">
        <v>4.1057799999999998E-2</v>
      </c>
      <c r="E101" s="2">
        <v>1.6206100000000001E-102</v>
      </c>
      <c r="F101">
        <v>11</v>
      </c>
      <c r="G101">
        <v>26</v>
      </c>
      <c r="H101" s="4">
        <f t="shared" si="6"/>
        <v>1.9230769230769232E-3</v>
      </c>
      <c r="I101" t="str">
        <f t="shared" si="7"/>
        <v>significant</v>
      </c>
    </row>
    <row r="102" spans="1:9" x14ac:dyDescent="0.25">
      <c r="A102" t="s">
        <v>23</v>
      </c>
      <c r="B102" t="s">
        <v>13</v>
      </c>
      <c r="C102" s="20">
        <v>0.61852499999999999</v>
      </c>
      <c r="D102" s="20">
        <v>3.63495E-2</v>
      </c>
      <c r="E102" s="2">
        <v>6.2445699999999999E-65</v>
      </c>
      <c r="F102">
        <v>12</v>
      </c>
      <c r="G102">
        <v>26</v>
      </c>
      <c r="H102" s="4">
        <f t="shared" si="6"/>
        <v>1.9230769230769232E-3</v>
      </c>
      <c r="I102" t="str">
        <f t="shared" si="7"/>
        <v>significant</v>
      </c>
    </row>
    <row r="103" spans="1:9" x14ac:dyDescent="0.25">
      <c r="A103" t="s">
        <v>23</v>
      </c>
      <c r="B103" t="s">
        <v>14</v>
      </c>
      <c r="C103" s="20">
        <v>-7.1401699999999999E-2</v>
      </c>
      <c r="D103" s="20">
        <v>8.0592999999999998E-2</v>
      </c>
      <c r="E103">
        <v>0.375643</v>
      </c>
      <c r="F103">
        <v>5</v>
      </c>
      <c r="G103">
        <v>26</v>
      </c>
      <c r="H103" s="4">
        <f t="shared" si="6"/>
        <v>1.9230769230769232E-3</v>
      </c>
      <c r="I103" t="str">
        <f t="shared" si="7"/>
        <v>n.s.</v>
      </c>
    </row>
    <row r="104" spans="1:9" x14ac:dyDescent="0.25">
      <c r="A104" t="s">
        <v>23</v>
      </c>
      <c r="B104" t="s">
        <v>15</v>
      </c>
      <c r="C104" s="20">
        <v>0.53853600000000001</v>
      </c>
      <c r="D104" s="20">
        <v>2.8485900000000001E-2</v>
      </c>
      <c r="E104" s="2">
        <v>1.0295700000000001E-79</v>
      </c>
      <c r="F104">
        <v>12</v>
      </c>
      <c r="G104">
        <v>26</v>
      </c>
      <c r="H104" s="4">
        <f t="shared" si="6"/>
        <v>1.9230769230769232E-3</v>
      </c>
      <c r="I104" t="str">
        <f t="shared" si="7"/>
        <v>significant</v>
      </c>
    </row>
    <row r="105" spans="1:9" ht="15.75" thickBot="1" x14ac:dyDescent="0.3">
      <c r="A105" s="5" t="s">
        <v>23</v>
      </c>
      <c r="B105" s="5" t="s">
        <v>16</v>
      </c>
      <c r="C105" s="21">
        <v>0.67760600000000004</v>
      </c>
      <c r="D105" s="21">
        <v>2.9511099999999998E-2</v>
      </c>
      <c r="E105" s="6">
        <v>1.1427E-116</v>
      </c>
      <c r="F105" s="5">
        <v>14</v>
      </c>
      <c r="G105" s="5">
        <v>26</v>
      </c>
      <c r="H105" s="7">
        <f t="shared" si="6"/>
        <v>1.9230769230769232E-3</v>
      </c>
      <c r="I105" s="5" t="str">
        <f t="shared" si="7"/>
        <v>significant</v>
      </c>
    </row>
    <row r="106" spans="1:9" ht="15.75" thickTop="1" x14ac:dyDescent="0.25">
      <c r="A106" t="s">
        <v>24</v>
      </c>
      <c r="B106" t="s">
        <v>4</v>
      </c>
      <c r="C106" s="20">
        <v>0.40383599999999997</v>
      </c>
      <c r="D106" s="20">
        <v>3.4711699999999998E-2</v>
      </c>
      <c r="E106" s="2">
        <v>2.7678699999999999E-31</v>
      </c>
      <c r="F106">
        <v>11</v>
      </c>
      <c r="G106">
        <v>27</v>
      </c>
      <c r="H106" s="4">
        <f t="shared" si="6"/>
        <v>1.8518518518518519E-3</v>
      </c>
      <c r="I106" t="str">
        <f t="shared" si="7"/>
        <v>significant</v>
      </c>
    </row>
    <row r="107" spans="1:9" x14ac:dyDescent="0.25">
      <c r="A107" t="s">
        <v>24</v>
      </c>
      <c r="B107" t="s">
        <v>5</v>
      </c>
      <c r="C107" s="20">
        <v>0.51742100000000002</v>
      </c>
      <c r="D107" s="20">
        <v>3.1207700000000001E-2</v>
      </c>
      <c r="E107" s="2">
        <v>9.7364800000000001E-62</v>
      </c>
      <c r="F107">
        <v>13</v>
      </c>
      <c r="G107">
        <v>27</v>
      </c>
      <c r="H107" s="4">
        <f t="shared" si="6"/>
        <v>1.8518518518518519E-3</v>
      </c>
      <c r="I107" t="str">
        <f t="shared" si="7"/>
        <v>significant</v>
      </c>
    </row>
    <row r="108" spans="1:9" x14ac:dyDescent="0.25">
      <c r="A108" t="s">
        <v>24</v>
      </c>
      <c r="B108" t="s">
        <v>6</v>
      </c>
      <c r="C108" s="20">
        <v>-0.97722100000000001</v>
      </c>
      <c r="D108" s="20">
        <v>3.8281500000000003E-2</v>
      </c>
      <c r="E108" s="2">
        <v>9.8216300000000002E-144</v>
      </c>
      <c r="F108">
        <v>10</v>
      </c>
      <c r="G108">
        <v>27</v>
      </c>
      <c r="H108" s="4">
        <f t="shared" si="6"/>
        <v>1.8518518518518519E-3</v>
      </c>
      <c r="I108" t="str">
        <f t="shared" si="7"/>
        <v>significant</v>
      </c>
    </row>
    <row r="109" spans="1:9" x14ac:dyDescent="0.25">
      <c r="A109" t="s">
        <v>24</v>
      </c>
      <c r="B109" t="s">
        <v>7</v>
      </c>
      <c r="C109" s="20">
        <v>-1.37093</v>
      </c>
      <c r="D109" s="20">
        <v>4.8644300000000001E-2</v>
      </c>
      <c r="E109" s="2">
        <v>9.5035999999999998E-175</v>
      </c>
      <c r="F109">
        <v>14</v>
      </c>
      <c r="G109">
        <v>27</v>
      </c>
      <c r="H109" s="4">
        <f t="shared" si="6"/>
        <v>1.8518518518518519E-3</v>
      </c>
      <c r="I109" t="str">
        <f t="shared" si="7"/>
        <v>significant</v>
      </c>
    </row>
    <row r="110" spans="1:9" x14ac:dyDescent="0.25">
      <c r="A110" t="s">
        <v>24</v>
      </c>
      <c r="B110" t="s">
        <v>8</v>
      </c>
      <c r="C110" s="20">
        <v>-1.4964</v>
      </c>
      <c r="D110" s="20">
        <v>6.0624999999999998E-2</v>
      </c>
      <c r="E110" s="2">
        <v>1.6301899999999999E-134</v>
      </c>
      <c r="F110">
        <v>15</v>
      </c>
      <c r="G110">
        <v>27</v>
      </c>
      <c r="H110" s="4">
        <f t="shared" si="6"/>
        <v>1.8518518518518519E-3</v>
      </c>
      <c r="I110" t="str">
        <f t="shared" si="7"/>
        <v>significant</v>
      </c>
    </row>
    <row r="111" spans="1:9" x14ac:dyDescent="0.25">
      <c r="A111" t="s">
        <v>24</v>
      </c>
      <c r="B111" t="s">
        <v>9</v>
      </c>
      <c r="C111" s="20">
        <v>-0.64473899999999995</v>
      </c>
      <c r="D111" s="20">
        <v>3.06728E-2</v>
      </c>
      <c r="E111" s="2">
        <v>4.3104599999999998E-98</v>
      </c>
      <c r="F111">
        <v>16</v>
      </c>
      <c r="G111">
        <v>27</v>
      </c>
      <c r="H111" s="4">
        <f t="shared" ref="H111:H142" si="8">(0.05/G111)</f>
        <v>1.8518518518518519E-3</v>
      </c>
      <c r="I111" t="str">
        <f t="shared" ref="I111:I142" si="9">IF(E111&lt;H111, "significant", "n.s.")</f>
        <v>significant</v>
      </c>
    </row>
    <row r="112" spans="1:9" x14ac:dyDescent="0.25">
      <c r="A112" t="s">
        <v>24</v>
      </c>
      <c r="B112" t="s">
        <v>10</v>
      </c>
      <c r="C112" s="20">
        <v>0.49682300000000001</v>
      </c>
      <c r="D112" s="20">
        <v>3.3941100000000002E-2</v>
      </c>
      <c r="E112" s="2">
        <v>1.61185E-48</v>
      </c>
      <c r="F112">
        <v>14</v>
      </c>
      <c r="G112">
        <v>27</v>
      </c>
      <c r="H112" s="4">
        <f t="shared" si="8"/>
        <v>1.8518518518518519E-3</v>
      </c>
      <c r="I112" t="str">
        <f t="shared" si="9"/>
        <v>significant</v>
      </c>
    </row>
    <row r="113" spans="1:9" x14ac:dyDescent="0.25">
      <c r="A113" t="s">
        <v>24</v>
      </c>
      <c r="B113" t="s">
        <v>11</v>
      </c>
      <c r="C113" s="20">
        <v>1.24438</v>
      </c>
      <c r="D113" s="20">
        <v>5.39491E-2</v>
      </c>
      <c r="E113" s="2">
        <v>1.01829E-117</v>
      </c>
      <c r="F113">
        <v>10</v>
      </c>
      <c r="G113">
        <v>27</v>
      </c>
      <c r="H113" s="4">
        <f t="shared" si="8"/>
        <v>1.8518518518518519E-3</v>
      </c>
      <c r="I113" t="str">
        <f t="shared" si="9"/>
        <v>significant</v>
      </c>
    </row>
    <row r="114" spans="1:9" x14ac:dyDescent="0.25">
      <c r="A114" t="s">
        <v>24</v>
      </c>
      <c r="B114" t="s">
        <v>12</v>
      </c>
      <c r="C114" s="20">
        <v>0.50190000000000001</v>
      </c>
      <c r="D114" s="20">
        <v>3.0007599999999999E-2</v>
      </c>
      <c r="E114" s="2">
        <v>8.5053599999999996E-63</v>
      </c>
      <c r="F114">
        <v>11</v>
      </c>
      <c r="G114">
        <v>27</v>
      </c>
      <c r="H114" s="4">
        <f t="shared" si="8"/>
        <v>1.8518518518518519E-3</v>
      </c>
      <c r="I114" t="str">
        <f t="shared" si="9"/>
        <v>significant</v>
      </c>
    </row>
    <row r="115" spans="1:9" x14ac:dyDescent="0.25">
      <c r="A115" t="s">
        <v>24</v>
      </c>
      <c r="B115" t="s">
        <v>13</v>
      </c>
      <c r="C115" s="20">
        <v>0.76925500000000002</v>
      </c>
      <c r="D115" s="20">
        <v>3.6253800000000003E-2</v>
      </c>
      <c r="E115" s="2">
        <v>6.4312200000000004E-100</v>
      </c>
      <c r="F115">
        <v>15</v>
      </c>
      <c r="G115">
        <v>27</v>
      </c>
      <c r="H115" s="4">
        <f t="shared" si="8"/>
        <v>1.8518518518518519E-3</v>
      </c>
      <c r="I115" t="str">
        <f t="shared" si="9"/>
        <v>significant</v>
      </c>
    </row>
    <row r="116" spans="1:9" x14ac:dyDescent="0.25">
      <c r="A116" t="s">
        <v>24</v>
      </c>
      <c r="B116" t="s">
        <v>14</v>
      </c>
      <c r="C116" s="20">
        <v>0.409389</v>
      </c>
      <c r="D116" s="20">
        <v>3.7766399999999999E-2</v>
      </c>
      <c r="E116" s="2">
        <v>2.2244600000000001E-27</v>
      </c>
      <c r="F116">
        <v>10</v>
      </c>
      <c r="G116">
        <v>27</v>
      </c>
      <c r="H116" s="4">
        <f t="shared" si="8"/>
        <v>1.8518518518518519E-3</v>
      </c>
      <c r="I116" t="str">
        <f t="shared" si="9"/>
        <v>significant</v>
      </c>
    </row>
    <row r="117" spans="1:9" x14ac:dyDescent="0.25">
      <c r="A117" t="s">
        <v>24</v>
      </c>
      <c r="B117" t="s">
        <v>15</v>
      </c>
      <c r="C117" s="20">
        <v>0.57839799999999997</v>
      </c>
      <c r="D117" s="20">
        <v>2.96353E-2</v>
      </c>
      <c r="E117" s="2">
        <v>7.8376800000000003E-85</v>
      </c>
      <c r="F117">
        <v>11</v>
      </c>
      <c r="G117">
        <v>27</v>
      </c>
      <c r="H117" s="4">
        <f t="shared" si="8"/>
        <v>1.8518518518518519E-3</v>
      </c>
      <c r="I117" t="str">
        <f t="shared" si="9"/>
        <v>significant</v>
      </c>
    </row>
    <row r="118" spans="1:9" ht="15.75" thickBot="1" x14ac:dyDescent="0.3">
      <c r="A118" s="5" t="s">
        <v>24</v>
      </c>
      <c r="B118" s="5" t="s">
        <v>16</v>
      </c>
      <c r="C118" s="21">
        <v>0.78893899999999995</v>
      </c>
      <c r="D118" s="21">
        <v>3.1200800000000001E-2</v>
      </c>
      <c r="E118" s="6">
        <v>4.5700300000000002E-141</v>
      </c>
      <c r="F118" s="5">
        <v>22</v>
      </c>
      <c r="G118" s="5">
        <v>27</v>
      </c>
      <c r="H118" s="7">
        <f t="shared" si="8"/>
        <v>1.8518518518518519E-3</v>
      </c>
      <c r="I118" s="5" t="str">
        <f t="shared" si="9"/>
        <v>significant</v>
      </c>
    </row>
    <row r="119" spans="1:9" ht="15.75" thickTop="1" x14ac:dyDescent="0.25">
      <c r="A119" t="s">
        <v>25</v>
      </c>
      <c r="B119" t="s">
        <v>4</v>
      </c>
      <c r="C119" s="20">
        <v>-6.3029000000000002E-3</v>
      </c>
      <c r="D119" s="20">
        <v>1.6459100000000001E-2</v>
      </c>
      <c r="E119">
        <v>0.701762</v>
      </c>
      <c r="F119">
        <v>18</v>
      </c>
      <c r="G119">
        <v>56</v>
      </c>
      <c r="H119" s="4">
        <f t="shared" si="8"/>
        <v>8.9285714285714294E-4</v>
      </c>
      <c r="I119" t="str">
        <f t="shared" si="9"/>
        <v>n.s.</v>
      </c>
    </row>
    <row r="120" spans="1:9" x14ac:dyDescent="0.25">
      <c r="A120" t="s">
        <v>25</v>
      </c>
      <c r="B120" t="s">
        <v>5</v>
      </c>
      <c r="C120" s="20">
        <v>7.6920299999999997E-2</v>
      </c>
      <c r="D120" s="20">
        <v>1.10908E-2</v>
      </c>
      <c r="E120" s="2">
        <v>4.0476400000000003E-12</v>
      </c>
      <c r="F120">
        <v>20</v>
      </c>
      <c r="G120">
        <v>56</v>
      </c>
      <c r="H120" s="4">
        <f t="shared" si="8"/>
        <v>8.9285714285714294E-4</v>
      </c>
      <c r="I120" t="str">
        <f t="shared" si="9"/>
        <v>significant</v>
      </c>
    </row>
    <row r="121" spans="1:9" x14ac:dyDescent="0.25">
      <c r="A121" t="s">
        <v>25</v>
      </c>
      <c r="B121" t="s">
        <v>6</v>
      </c>
      <c r="C121" s="20">
        <v>0.296205</v>
      </c>
      <c r="D121" s="20">
        <v>7.00032E-3</v>
      </c>
      <c r="E121">
        <v>0</v>
      </c>
      <c r="F121">
        <v>31</v>
      </c>
      <c r="G121">
        <v>56</v>
      </c>
      <c r="H121" s="4">
        <f t="shared" si="8"/>
        <v>8.9285714285714294E-4</v>
      </c>
      <c r="I121" t="str">
        <f t="shared" si="9"/>
        <v>significant</v>
      </c>
    </row>
    <row r="122" spans="1:9" x14ac:dyDescent="0.25">
      <c r="A122" t="s">
        <v>25</v>
      </c>
      <c r="B122" t="s">
        <v>7</v>
      </c>
      <c r="C122" s="20">
        <v>0.349464</v>
      </c>
      <c r="D122" s="20">
        <v>1.2556400000000001E-2</v>
      </c>
      <c r="E122" s="2">
        <v>1.7987499999999999E-170</v>
      </c>
      <c r="F122">
        <v>27</v>
      </c>
      <c r="G122">
        <v>56</v>
      </c>
      <c r="H122" s="4">
        <f t="shared" si="8"/>
        <v>8.9285714285714294E-4</v>
      </c>
      <c r="I122" t="str">
        <f t="shared" si="9"/>
        <v>significant</v>
      </c>
    </row>
    <row r="123" spans="1:9" x14ac:dyDescent="0.25">
      <c r="A123" t="s">
        <v>25</v>
      </c>
      <c r="B123" t="s">
        <v>8</v>
      </c>
      <c r="C123" s="20">
        <v>0.26741599999999999</v>
      </c>
      <c r="D123" s="20">
        <v>1.4348400000000001E-2</v>
      </c>
      <c r="E123" s="2">
        <v>1.5999800000000001E-77</v>
      </c>
      <c r="F123">
        <v>23</v>
      </c>
      <c r="G123">
        <v>56</v>
      </c>
      <c r="H123" s="4">
        <f t="shared" si="8"/>
        <v>8.9285714285714294E-4</v>
      </c>
      <c r="I123" t="str">
        <f t="shared" si="9"/>
        <v>significant</v>
      </c>
    </row>
    <row r="124" spans="1:9" x14ac:dyDescent="0.25">
      <c r="A124" t="s">
        <v>25</v>
      </c>
      <c r="B124" t="s">
        <v>9</v>
      </c>
      <c r="C124" s="20">
        <v>0.19927300000000001</v>
      </c>
      <c r="D124" s="20">
        <v>1.47767E-2</v>
      </c>
      <c r="E124" s="2">
        <v>1.90016E-41</v>
      </c>
      <c r="F124">
        <v>25</v>
      </c>
      <c r="G124">
        <v>56</v>
      </c>
      <c r="H124" s="4">
        <f t="shared" si="8"/>
        <v>8.9285714285714294E-4</v>
      </c>
      <c r="I124" t="str">
        <f t="shared" si="9"/>
        <v>significant</v>
      </c>
    </row>
    <row r="125" spans="1:9" x14ac:dyDescent="0.25">
      <c r="A125" t="s">
        <v>25</v>
      </c>
      <c r="B125" t="s">
        <v>10</v>
      </c>
      <c r="C125" s="20">
        <v>-0.207286</v>
      </c>
      <c r="D125" s="20">
        <v>1.5690800000000001E-2</v>
      </c>
      <c r="E125" s="2">
        <v>7.6108099999999996E-40</v>
      </c>
      <c r="F125">
        <v>25</v>
      </c>
      <c r="G125">
        <v>56</v>
      </c>
      <c r="H125" s="4">
        <f t="shared" si="8"/>
        <v>8.9285714285714294E-4</v>
      </c>
      <c r="I125" t="str">
        <f t="shared" si="9"/>
        <v>significant</v>
      </c>
    </row>
    <row r="126" spans="1:9" x14ac:dyDescent="0.25">
      <c r="A126" t="s">
        <v>25</v>
      </c>
      <c r="B126" t="s">
        <v>11</v>
      </c>
      <c r="C126" s="20">
        <v>-0.16051299999999999</v>
      </c>
      <c r="D126" s="20">
        <v>8.8917600000000003E-3</v>
      </c>
      <c r="E126" s="2">
        <v>7.6276799999999997E-73</v>
      </c>
      <c r="F126">
        <v>25</v>
      </c>
      <c r="G126">
        <v>56</v>
      </c>
      <c r="H126" s="4">
        <f t="shared" si="8"/>
        <v>8.9285714285714294E-4</v>
      </c>
      <c r="I126" t="str">
        <f t="shared" si="9"/>
        <v>significant</v>
      </c>
    </row>
    <row r="127" spans="1:9" x14ac:dyDescent="0.25">
      <c r="A127" t="s">
        <v>25</v>
      </c>
      <c r="B127" t="s">
        <v>12</v>
      </c>
      <c r="C127" s="20">
        <v>0.102839</v>
      </c>
      <c r="D127" s="20">
        <v>9.0947600000000003E-3</v>
      </c>
      <c r="E127" s="2">
        <v>1.2048100000000001E-29</v>
      </c>
      <c r="F127">
        <v>25</v>
      </c>
      <c r="G127">
        <v>56</v>
      </c>
      <c r="H127" s="4">
        <f t="shared" si="8"/>
        <v>8.9285714285714294E-4</v>
      </c>
      <c r="I127" t="str">
        <f t="shared" si="9"/>
        <v>significant</v>
      </c>
    </row>
    <row r="128" spans="1:9" x14ac:dyDescent="0.25">
      <c r="A128" t="s">
        <v>25</v>
      </c>
      <c r="B128" t="s">
        <v>13</v>
      </c>
      <c r="C128" s="20">
        <v>4.7910399999999999E-2</v>
      </c>
      <c r="D128" s="20">
        <v>9.0773099999999999E-3</v>
      </c>
      <c r="E128" s="2">
        <v>1.3057399999999999E-7</v>
      </c>
      <c r="F128">
        <v>27</v>
      </c>
      <c r="G128">
        <v>56</v>
      </c>
      <c r="H128" s="4">
        <f t="shared" si="8"/>
        <v>8.9285714285714294E-4</v>
      </c>
      <c r="I128" t="str">
        <f t="shared" si="9"/>
        <v>significant</v>
      </c>
    </row>
    <row r="129" spans="1:9" x14ac:dyDescent="0.25">
      <c r="A129" t="s">
        <v>25</v>
      </c>
      <c r="B129" t="s">
        <v>14</v>
      </c>
      <c r="C129" s="20">
        <v>3.4729200000000002E-2</v>
      </c>
      <c r="D129" s="20">
        <v>1.42808E-2</v>
      </c>
      <c r="E129">
        <v>1.50207E-2</v>
      </c>
      <c r="F129">
        <v>17</v>
      </c>
      <c r="G129">
        <v>56</v>
      </c>
      <c r="H129" s="4">
        <f t="shared" si="8"/>
        <v>8.9285714285714294E-4</v>
      </c>
      <c r="I129" t="str">
        <f t="shared" si="9"/>
        <v>n.s.</v>
      </c>
    </row>
    <row r="130" spans="1:9" x14ac:dyDescent="0.25">
      <c r="A130" t="s">
        <v>25</v>
      </c>
      <c r="B130" t="s">
        <v>15</v>
      </c>
      <c r="C130" s="20">
        <v>1.3861099999999999E-2</v>
      </c>
      <c r="D130" s="20">
        <v>1.45588E-2</v>
      </c>
      <c r="E130">
        <v>0.34105799999999997</v>
      </c>
      <c r="F130">
        <v>19</v>
      </c>
      <c r="G130">
        <v>56</v>
      </c>
      <c r="H130" s="4">
        <f t="shared" si="8"/>
        <v>8.9285714285714294E-4</v>
      </c>
      <c r="I130" t="str">
        <f t="shared" si="9"/>
        <v>n.s.</v>
      </c>
    </row>
    <row r="131" spans="1:9" ht="15.75" thickBot="1" x14ac:dyDescent="0.3">
      <c r="A131" s="5" t="s">
        <v>25</v>
      </c>
      <c r="B131" s="5" t="s">
        <v>16</v>
      </c>
      <c r="C131" s="21">
        <v>-0.120071</v>
      </c>
      <c r="D131" s="21">
        <v>1.1014899999999999E-2</v>
      </c>
      <c r="E131" s="6">
        <v>1.14369E-27</v>
      </c>
      <c r="F131" s="5">
        <v>16</v>
      </c>
      <c r="G131" s="5">
        <v>56</v>
      </c>
      <c r="H131" s="7">
        <f t="shared" si="8"/>
        <v>8.9285714285714294E-4</v>
      </c>
      <c r="I131" s="5" t="str">
        <f t="shared" si="9"/>
        <v>significant</v>
      </c>
    </row>
    <row r="132" spans="1:9" ht="15.75" thickTop="1" x14ac:dyDescent="0.25">
      <c r="A132" t="s">
        <v>26</v>
      </c>
      <c r="B132" t="s">
        <v>4</v>
      </c>
      <c r="C132" s="20">
        <v>-5.7091599999999999E-2</v>
      </c>
      <c r="D132" s="20">
        <v>1.8424099999999999E-2</v>
      </c>
      <c r="E132">
        <v>1.9434400000000001E-3</v>
      </c>
      <c r="F132">
        <v>18</v>
      </c>
      <c r="G132">
        <v>43</v>
      </c>
      <c r="H132" s="4">
        <f t="shared" si="8"/>
        <v>1.1627906976744186E-3</v>
      </c>
      <c r="I132" t="str">
        <f t="shared" si="9"/>
        <v>n.s.</v>
      </c>
    </row>
    <row r="133" spans="1:9" x14ac:dyDescent="0.25">
      <c r="A133" t="s">
        <v>26</v>
      </c>
      <c r="B133" t="s">
        <v>5</v>
      </c>
      <c r="C133" s="20">
        <v>-9.3995099999999998E-2</v>
      </c>
      <c r="D133" s="20">
        <v>1.43759E-2</v>
      </c>
      <c r="E133" s="2">
        <v>6.2181899999999997E-11</v>
      </c>
      <c r="F133">
        <v>12</v>
      </c>
      <c r="G133">
        <v>43</v>
      </c>
      <c r="H133" s="4">
        <f t="shared" si="8"/>
        <v>1.1627906976744186E-3</v>
      </c>
      <c r="I133" t="str">
        <f t="shared" si="9"/>
        <v>significant</v>
      </c>
    </row>
    <row r="134" spans="1:9" x14ac:dyDescent="0.25">
      <c r="A134" t="s">
        <v>26</v>
      </c>
      <c r="B134" t="s">
        <v>6</v>
      </c>
      <c r="C134" s="20">
        <v>0.25025199999999997</v>
      </c>
      <c r="D134" s="20">
        <v>1.7410800000000001E-2</v>
      </c>
      <c r="E134" s="2">
        <v>7.6045800000000003E-47</v>
      </c>
      <c r="F134">
        <v>18</v>
      </c>
      <c r="G134">
        <v>43</v>
      </c>
      <c r="H134" s="4">
        <f t="shared" si="8"/>
        <v>1.1627906976744186E-3</v>
      </c>
      <c r="I134" t="str">
        <f t="shared" si="9"/>
        <v>significant</v>
      </c>
    </row>
    <row r="135" spans="1:9" x14ac:dyDescent="0.25">
      <c r="A135" t="s">
        <v>26</v>
      </c>
      <c r="B135" t="s">
        <v>7</v>
      </c>
      <c r="C135" s="20">
        <v>0.37652799999999997</v>
      </c>
      <c r="D135" s="20">
        <v>1.80295E-2</v>
      </c>
      <c r="E135" s="2">
        <v>7.4846100000000004E-97</v>
      </c>
      <c r="F135">
        <v>11</v>
      </c>
      <c r="G135">
        <v>43</v>
      </c>
      <c r="H135" s="4">
        <f t="shared" si="8"/>
        <v>1.1627906976744186E-3</v>
      </c>
      <c r="I135" t="str">
        <f t="shared" si="9"/>
        <v>significant</v>
      </c>
    </row>
    <row r="136" spans="1:9" x14ac:dyDescent="0.25">
      <c r="A136" t="s">
        <v>26</v>
      </c>
      <c r="B136" t="s">
        <v>8</v>
      </c>
      <c r="C136" s="20">
        <v>0.41461900000000002</v>
      </c>
      <c r="D136" s="20">
        <v>1.97203E-2</v>
      </c>
      <c r="E136" s="2">
        <v>3.8745900000000001E-98</v>
      </c>
      <c r="F136">
        <v>11</v>
      </c>
      <c r="G136">
        <v>43</v>
      </c>
      <c r="H136" s="4">
        <f t="shared" si="8"/>
        <v>1.1627906976744186E-3</v>
      </c>
      <c r="I136" t="str">
        <f t="shared" si="9"/>
        <v>significant</v>
      </c>
    </row>
    <row r="137" spans="1:9" x14ac:dyDescent="0.25">
      <c r="A137" t="s">
        <v>26</v>
      </c>
      <c r="B137" t="s">
        <v>9</v>
      </c>
      <c r="C137" s="20">
        <v>0.31913200000000003</v>
      </c>
      <c r="D137" s="20">
        <v>1.6942800000000001E-2</v>
      </c>
      <c r="E137" s="2">
        <v>3.8409899999999998E-79</v>
      </c>
      <c r="F137">
        <v>14</v>
      </c>
      <c r="G137">
        <v>43</v>
      </c>
      <c r="H137" s="4">
        <f t="shared" si="8"/>
        <v>1.1627906976744186E-3</v>
      </c>
      <c r="I137" t="str">
        <f t="shared" si="9"/>
        <v>significant</v>
      </c>
    </row>
    <row r="138" spans="1:9" x14ac:dyDescent="0.25">
      <c r="A138" t="s">
        <v>26</v>
      </c>
      <c r="B138" t="s">
        <v>10</v>
      </c>
      <c r="C138" s="20">
        <v>-8.3580399999999999E-2</v>
      </c>
      <c r="D138" s="20">
        <v>1.6650700000000001E-2</v>
      </c>
      <c r="E138" s="2">
        <v>5.1767499999999998E-7</v>
      </c>
      <c r="F138">
        <v>12</v>
      </c>
      <c r="G138">
        <v>43</v>
      </c>
      <c r="H138" s="4">
        <f t="shared" si="8"/>
        <v>1.1627906976744186E-3</v>
      </c>
      <c r="I138" t="str">
        <f t="shared" si="9"/>
        <v>significant</v>
      </c>
    </row>
    <row r="139" spans="1:9" x14ac:dyDescent="0.25">
      <c r="A139" t="s">
        <v>26</v>
      </c>
      <c r="B139" t="s">
        <v>11</v>
      </c>
      <c r="C139" s="20">
        <v>0.20848900000000001</v>
      </c>
      <c r="D139" s="20">
        <v>1.14568E-2</v>
      </c>
      <c r="E139" s="2">
        <v>5.3667299999999997E-74</v>
      </c>
      <c r="F139">
        <v>15</v>
      </c>
      <c r="G139">
        <v>43</v>
      </c>
      <c r="H139" s="4">
        <f t="shared" si="8"/>
        <v>1.1627906976744186E-3</v>
      </c>
      <c r="I139" t="str">
        <f t="shared" si="9"/>
        <v>significant</v>
      </c>
    </row>
    <row r="140" spans="1:9" x14ac:dyDescent="0.25">
      <c r="A140" t="s">
        <v>26</v>
      </c>
      <c r="B140" t="s">
        <v>12</v>
      </c>
      <c r="C140" s="20">
        <v>-0.17662600000000001</v>
      </c>
      <c r="D140" s="20">
        <v>1.1494600000000001E-2</v>
      </c>
      <c r="E140" s="2">
        <v>2.7650499999999999E-53</v>
      </c>
      <c r="F140">
        <v>18</v>
      </c>
      <c r="G140">
        <v>43</v>
      </c>
      <c r="H140" s="4">
        <f t="shared" si="8"/>
        <v>1.1627906976744186E-3</v>
      </c>
      <c r="I140" t="str">
        <f t="shared" si="9"/>
        <v>significant</v>
      </c>
    </row>
    <row r="141" spans="1:9" x14ac:dyDescent="0.25">
      <c r="A141" t="s">
        <v>26</v>
      </c>
      <c r="B141" t="s">
        <v>13</v>
      </c>
      <c r="C141" s="20">
        <v>-0.12676000000000001</v>
      </c>
      <c r="D141" s="20">
        <v>1.19206E-2</v>
      </c>
      <c r="E141" s="2">
        <v>2.0775600000000001E-26</v>
      </c>
      <c r="F141">
        <v>16</v>
      </c>
      <c r="G141">
        <v>43</v>
      </c>
      <c r="H141" s="4">
        <f t="shared" si="8"/>
        <v>1.1627906976744186E-3</v>
      </c>
      <c r="I141" t="str">
        <f t="shared" si="9"/>
        <v>significant</v>
      </c>
    </row>
    <row r="142" spans="1:9" x14ac:dyDescent="0.25">
      <c r="A142" t="s">
        <v>26</v>
      </c>
      <c r="B142" t="s">
        <v>14</v>
      </c>
      <c r="C142" s="20">
        <v>-3.0717499999999998E-2</v>
      </c>
      <c r="D142" s="20">
        <v>2.02454E-2</v>
      </c>
      <c r="E142">
        <v>0.12920100000000001</v>
      </c>
      <c r="F142">
        <v>11</v>
      </c>
      <c r="G142">
        <v>43</v>
      </c>
      <c r="H142" s="4">
        <f t="shared" si="8"/>
        <v>1.1627906976744186E-3</v>
      </c>
      <c r="I142" t="str">
        <f t="shared" si="9"/>
        <v>n.s.</v>
      </c>
    </row>
    <row r="143" spans="1:9" x14ac:dyDescent="0.25">
      <c r="A143" t="s">
        <v>26</v>
      </c>
      <c r="B143" t="s">
        <v>15</v>
      </c>
      <c r="C143" s="20">
        <v>-3.7324400000000001E-3</v>
      </c>
      <c r="D143" s="20">
        <v>1.8736099999999999E-2</v>
      </c>
      <c r="E143">
        <v>0.84209699999999998</v>
      </c>
      <c r="F143">
        <v>13</v>
      </c>
      <c r="G143">
        <v>43</v>
      </c>
      <c r="H143" s="4">
        <f t="shared" ref="H143:H157" si="10">(0.05/G143)</f>
        <v>1.1627906976744186E-3</v>
      </c>
      <c r="I143" t="str">
        <f t="shared" ref="I143:I157" si="11">IF(E143&lt;H143, "significant", "n.s.")</f>
        <v>n.s.</v>
      </c>
    </row>
    <row r="144" spans="1:9" ht="15.75" thickBot="1" x14ac:dyDescent="0.3">
      <c r="A144" s="5" t="s">
        <v>26</v>
      </c>
      <c r="B144" s="5" t="s">
        <v>16</v>
      </c>
      <c r="C144" s="21">
        <v>-0.20802100000000001</v>
      </c>
      <c r="D144" s="21">
        <v>2.4233500000000002E-2</v>
      </c>
      <c r="E144" s="6">
        <v>9.1611900000000005E-18</v>
      </c>
      <c r="F144" s="5">
        <v>10</v>
      </c>
      <c r="G144" s="5">
        <v>43</v>
      </c>
      <c r="H144" s="7">
        <f t="shared" si="10"/>
        <v>1.1627906976744186E-3</v>
      </c>
      <c r="I144" s="5" t="str">
        <f t="shared" si="11"/>
        <v>significant</v>
      </c>
    </row>
    <row r="145" spans="1:9" ht="15.75" thickTop="1" x14ac:dyDescent="0.25">
      <c r="A145" t="s">
        <v>27</v>
      </c>
      <c r="B145" t="s">
        <v>4</v>
      </c>
      <c r="C145" s="20">
        <v>-2.1170499999999998E-2</v>
      </c>
      <c r="D145" s="20">
        <v>2.09255E-2</v>
      </c>
      <c r="E145">
        <v>0.31167699999999998</v>
      </c>
      <c r="F145">
        <v>12</v>
      </c>
      <c r="G145">
        <v>41</v>
      </c>
      <c r="H145" s="4">
        <f t="shared" si="10"/>
        <v>1.2195121951219512E-3</v>
      </c>
      <c r="I145" t="str">
        <f t="shared" si="11"/>
        <v>n.s.</v>
      </c>
    </row>
    <row r="146" spans="1:9" x14ac:dyDescent="0.25">
      <c r="A146" t="s">
        <v>27</v>
      </c>
      <c r="B146" t="s">
        <v>5</v>
      </c>
      <c r="C146" s="20">
        <v>-0.21529799999999999</v>
      </c>
      <c r="D146" s="20">
        <v>2.0328200000000001E-2</v>
      </c>
      <c r="E146" s="2">
        <v>3.2782000000000001E-26</v>
      </c>
      <c r="F146">
        <v>13</v>
      </c>
      <c r="G146">
        <v>41</v>
      </c>
      <c r="H146" s="4">
        <f t="shared" si="10"/>
        <v>1.2195121951219512E-3</v>
      </c>
      <c r="I146" t="str">
        <f t="shared" si="11"/>
        <v>significant</v>
      </c>
    </row>
    <row r="147" spans="1:9" x14ac:dyDescent="0.25">
      <c r="A147" t="s">
        <v>27</v>
      </c>
      <c r="B147" t="s">
        <v>6</v>
      </c>
      <c r="C147" s="20">
        <v>0.437751</v>
      </c>
      <c r="D147" s="20">
        <v>1.2449200000000001E-2</v>
      </c>
      <c r="E147" s="2">
        <v>7.3255300000000004E-271</v>
      </c>
      <c r="F147">
        <v>14</v>
      </c>
      <c r="G147">
        <v>41</v>
      </c>
      <c r="H147" s="4">
        <f t="shared" si="10"/>
        <v>1.2195121951219512E-3</v>
      </c>
      <c r="I147" t="str">
        <f t="shared" si="11"/>
        <v>significant</v>
      </c>
    </row>
    <row r="148" spans="1:9" x14ac:dyDescent="0.25">
      <c r="A148" t="s">
        <v>27</v>
      </c>
      <c r="B148" t="s">
        <v>7</v>
      </c>
      <c r="C148" s="20">
        <v>0.35321599999999997</v>
      </c>
      <c r="D148" s="20">
        <v>1.3714799999999999E-2</v>
      </c>
      <c r="E148" s="2">
        <v>2.8860399999999999E-146</v>
      </c>
      <c r="F148">
        <v>8</v>
      </c>
      <c r="G148">
        <v>41</v>
      </c>
      <c r="H148" s="4">
        <f t="shared" si="10"/>
        <v>1.2195121951219512E-3</v>
      </c>
      <c r="I148" t="str">
        <f t="shared" si="11"/>
        <v>significant</v>
      </c>
    </row>
    <row r="149" spans="1:9" x14ac:dyDescent="0.25">
      <c r="A149" t="s">
        <v>27</v>
      </c>
      <c r="B149" t="s">
        <v>8</v>
      </c>
      <c r="C149" s="20">
        <v>0.55715499999999996</v>
      </c>
      <c r="D149" s="20">
        <v>1.8410900000000001E-2</v>
      </c>
      <c r="E149" s="2">
        <v>3.6042800000000002E-201</v>
      </c>
      <c r="F149">
        <v>10</v>
      </c>
      <c r="G149">
        <v>41</v>
      </c>
      <c r="H149" s="4">
        <f t="shared" si="10"/>
        <v>1.2195121951219512E-3</v>
      </c>
      <c r="I149" t="str">
        <f t="shared" si="11"/>
        <v>significant</v>
      </c>
    </row>
    <row r="150" spans="1:9" x14ac:dyDescent="0.25">
      <c r="A150" t="s">
        <v>27</v>
      </c>
      <c r="B150" t="s">
        <v>9</v>
      </c>
      <c r="C150" s="20">
        <v>0.35785499999999998</v>
      </c>
      <c r="D150" s="20">
        <v>1.7429699999999999E-2</v>
      </c>
      <c r="E150" s="2">
        <v>1.13199E-93</v>
      </c>
      <c r="F150">
        <v>14</v>
      </c>
      <c r="G150">
        <v>41</v>
      </c>
      <c r="H150" s="4">
        <f t="shared" si="10"/>
        <v>1.2195121951219512E-3</v>
      </c>
      <c r="I150" t="str">
        <f t="shared" si="11"/>
        <v>significant</v>
      </c>
    </row>
    <row r="151" spans="1:9" x14ac:dyDescent="0.25">
      <c r="A151" t="s">
        <v>27</v>
      </c>
      <c r="B151" t="s">
        <v>10</v>
      </c>
      <c r="C151" s="20">
        <v>5.1937700000000003E-2</v>
      </c>
      <c r="D151" s="20">
        <v>2.32727E-2</v>
      </c>
      <c r="E151">
        <v>2.5634899999999999E-2</v>
      </c>
      <c r="F151">
        <v>8</v>
      </c>
      <c r="G151">
        <v>41</v>
      </c>
      <c r="H151" s="4">
        <f t="shared" si="10"/>
        <v>1.2195121951219512E-3</v>
      </c>
      <c r="I151" t="str">
        <f t="shared" si="11"/>
        <v>n.s.</v>
      </c>
    </row>
    <row r="152" spans="1:9" x14ac:dyDescent="0.25">
      <c r="A152" t="s">
        <v>27</v>
      </c>
      <c r="B152" t="s">
        <v>11</v>
      </c>
      <c r="C152" s="20">
        <v>-0.175396</v>
      </c>
      <c r="D152" s="20">
        <v>2.4912799999999999E-2</v>
      </c>
      <c r="E152" s="2">
        <v>1.9167499999999999E-12</v>
      </c>
      <c r="F152">
        <v>11</v>
      </c>
      <c r="G152">
        <v>41</v>
      </c>
      <c r="H152" s="4">
        <f t="shared" si="10"/>
        <v>1.2195121951219512E-3</v>
      </c>
      <c r="I152" t="str">
        <f t="shared" si="11"/>
        <v>significant</v>
      </c>
    </row>
    <row r="153" spans="1:9" x14ac:dyDescent="0.25">
      <c r="A153" t="s">
        <v>27</v>
      </c>
      <c r="B153" t="s">
        <v>12</v>
      </c>
      <c r="C153" s="20">
        <v>-0.14299300000000001</v>
      </c>
      <c r="D153" s="20">
        <v>2.3373999999999999E-2</v>
      </c>
      <c r="E153" s="2">
        <v>9.499969999999999E-10</v>
      </c>
      <c r="F153">
        <v>14</v>
      </c>
      <c r="G153">
        <v>41</v>
      </c>
      <c r="H153" s="4">
        <f t="shared" si="10"/>
        <v>1.2195121951219512E-3</v>
      </c>
      <c r="I153" t="str">
        <f t="shared" si="11"/>
        <v>significant</v>
      </c>
    </row>
    <row r="154" spans="1:9" x14ac:dyDescent="0.25">
      <c r="A154" t="s">
        <v>27</v>
      </c>
      <c r="B154" t="s">
        <v>13</v>
      </c>
      <c r="C154" s="20">
        <v>-9.1085700000000006E-2</v>
      </c>
      <c r="D154" s="20">
        <v>2.80246E-2</v>
      </c>
      <c r="E154">
        <v>1.1532300000000001E-3</v>
      </c>
      <c r="F154">
        <v>13</v>
      </c>
      <c r="G154">
        <v>41</v>
      </c>
      <c r="H154" s="4">
        <f t="shared" si="10"/>
        <v>1.2195121951219512E-3</v>
      </c>
      <c r="I154" t="str">
        <f t="shared" si="11"/>
        <v>significant</v>
      </c>
    </row>
    <row r="155" spans="1:9" x14ac:dyDescent="0.25">
      <c r="A155" t="s">
        <v>27</v>
      </c>
      <c r="B155" t="s">
        <v>14</v>
      </c>
      <c r="C155" s="20">
        <v>7.0964299999999994E-2</v>
      </c>
      <c r="D155" s="20">
        <v>2.4137499999999999E-2</v>
      </c>
      <c r="E155">
        <v>3.2821600000000001E-3</v>
      </c>
      <c r="F155">
        <v>9</v>
      </c>
      <c r="G155">
        <v>41</v>
      </c>
      <c r="H155" s="4">
        <f t="shared" si="10"/>
        <v>1.2195121951219512E-3</v>
      </c>
      <c r="I155" t="str">
        <f t="shared" si="11"/>
        <v>n.s.</v>
      </c>
    </row>
    <row r="156" spans="1:9" x14ac:dyDescent="0.25">
      <c r="A156" t="s">
        <v>27</v>
      </c>
      <c r="B156" t="s">
        <v>15</v>
      </c>
      <c r="C156" s="20">
        <v>-6.1921299999999997E-3</v>
      </c>
      <c r="D156" s="20">
        <v>2.0368399999999998E-2</v>
      </c>
      <c r="E156">
        <v>0.76112299999999999</v>
      </c>
      <c r="F156">
        <v>15</v>
      </c>
      <c r="G156">
        <v>41</v>
      </c>
      <c r="H156" s="4">
        <f t="shared" si="10"/>
        <v>1.2195121951219512E-3</v>
      </c>
      <c r="I156" t="str">
        <f t="shared" si="11"/>
        <v>n.s.</v>
      </c>
    </row>
    <row r="157" spans="1:9" ht="15.75" thickBot="1" x14ac:dyDescent="0.3">
      <c r="A157" s="5" t="s">
        <v>27</v>
      </c>
      <c r="B157" s="5" t="s">
        <v>16</v>
      </c>
      <c r="C157" s="21">
        <v>-0.23102700000000001</v>
      </c>
      <c r="D157" s="21">
        <v>1.7317099999999998E-2</v>
      </c>
      <c r="E157" s="6">
        <v>1.3373500000000001E-40</v>
      </c>
      <c r="F157" s="5">
        <v>8</v>
      </c>
      <c r="G157" s="5">
        <v>41</v>
      </c>
      <c r="H157" s="7">
        <f t="shared" si="10"/>
        <v>1.2195121951219512E-3</v>
      </c>
      <c r="I157" s="5" t="str">
        <f t="shared" si="11"/>
        <v>significant</v>
      </c>
    </row>
    <row r="158" spans="1:9" ht="15.75" thickTop="1" x14ac:dyDescent="0.25"/>
  </sheetData>
  <conditionalFormatting sqref="I1:I157 M16:M17 I207:I1048576">
    <cfRule type="containsText" dxfId="0" priority="1" operator="containsText" text="n.s.">
      <formula>NOT(ISERROR(SEARCH("n.s.",I1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5,GSMR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pold Schwarz</dc:creator>
  <cp:lastModifiedBy>Schwarz, Leopold</cp:lastModifiedBy>
  <dcterms:created xsi:type="dcterms:W3CDTF">2024-02-21T08:05:31Z</dcterms:created>
  <dcterms:modified xsi:type="dcterms:W3CDTF">2024-11-20T13:03:44Z</dcterms:modified>
</cp:coreProperties>
</file>